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Hadjifra/Desktop/2023_papersInReview/Hurst_qseB2023/"/>
    </mc:Choice>
  </mc:AlternateContent>
  <xr:revisionPtr revIDLastSave="0" documentId="13_ncr:1_{7C434522-8D3D-1C47-B6B9-28CE8FE77E37}" xr6:coauthVersionLast="47" xr6:coauthVersionMax="47" xr10:uidLastSave="{00000000-0000-0000-0000-000000000000}"/>
  <bookViews>
    <workbookView xWindow="1520" yWindow="2400" windowWidth="25600" windowHeight="14600" tabRatio="500" xr2:uid="{00000000-000D-0000-FFFF-FFFF00000000}"/>
  </bookViews>
  <sheets>
    <sheet name="Key" sheetId="9" r:id="rId1"/>
    <sheet name="DataSet 1 DqseBDpmrAvsWT" sheetId="3" r:id="rId2"/>
    <sheet name="DataSet 2 DqseCDpmrAvsWT" sheetId="7" r:id="rId3"/>
    <sheet name="DataSet 3 DqseBvsWT" sheetId="2" r:id="rId4"/>
    <sheet name="DataSet 4 DpmrAvsWT" sheetId="8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3" i="8" l="1"/>
  <c r="D62" i="8"/>
  <c r="D61" i="8"/>
  <c r="D60" i="8"/>
  <c r="D59" i="8"/>
  <c r="D58" i="8"/>
  <c r="D57" i="8"/>
  <c r="D56" i="8"/>
  <c r="D55" i="8"/>
  <c r="D54" i="8"/>
  <c r="D53" i="8"/>
  <c r="D52" i="8"/>
  <c r="D51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3" i="8"/>
  <c r="D12" i="8"/>
  <c r="D11" i="8"/>
  <c r="D10" i="8"/>
  <c r="D9" i="8"/>
  <c r="D8" i="8"/>
  <c r="D7" i="8"/>
  <c r="D6" i="8"/>
  <c r="D5" i="8"/>
  <c r="D4" i="8"/>
  <c r="D3" i="8"/>
  <c r="D167" i="7"/>
  <c r="D143" i="7"/>
  <c r="D161" i="7"/>
  <c r="D192" i="7"/>
  <c r="D156" i="7"/>
  <c r="D166" i="7"/>
  <c r="D188" i="7"/>
  <c r="D160" i="7"/>
  <c r="D153" i="7"/>
  <c r="D173" i="7"/>
  <c r="D185" i="7"/>
  <c r="D172" i="7"/>
  <c r="D159" i="7"/>
  <c r="D144" i="7"/>
  <c r="D190" i="7"/>
  <c r="D150" i="7"/>
  <c r="D157" i="7"/>
  <c r="D163" i="7"/>
  <c r="D171" i="7"/>
  <c r="D142" i="7"/>
  <c r="D147" i="7"/>
  <c r="D184" i="7"/>
  <c r="D191" i="7"/>
  <c r="D186" i="7"/>
  <c r="D170" i="7"/>
  <c r="D180" i="7"/>
  <c r="D179" i="7"/>
  <c r="D182" i="7"/>
  <c r="D164" i="7"/>
  <c r="D146" i="7"/>
  <c r="D145" i="7"/>
  <c r="D149" i="7"/>
  <c r="D162" i="7"/>
  <c r="D151" i="7"/>
  <c r="D169" i="7"/>
  <c r="D174" i="7"/>
  <c r="D158" i="7"/>
  <c r="D155" i="7"/>
  <c r="D178" i="7"/>
  <c r="D181" i="7"/>
  <c r="D176" i="7"/>
  <c r="D189" i="7"/>
  <c r="D168" i="7"/>
  <c r="D165" i="7"/>
  <c r="D187" i="7"/>
  <c r="D152" i="7"/>
  <c r="D175" i="7"/>
  <c r="D154" i="7"/>
  <c r="D148" i="7"/>
  <c r="D177" i="7"/>
  <c r="D183" i="7"/>
  <c r="D112" i="7"/>
  <c r="D102" i="7"/>
  <c r="D64" i="7"/>
  <c r="D119" i="7"/>
  <c r="D72" i="7"/>
  <c r="D37" i="7"/>
  <c r="D81" i="7"/>
  <c r="D71" i="7"/>
  <c r="D9" i="7"/>
  <c r="D16" i="7"/>
  <c r="D93" i="7"/>
  <c r="D48" i="7"/>
  <c r="D28" i="7"/>
  <c r="D96" i="7"/>
  <c r="D100" i="7"/>
  <c r="D123" i="7"/>
  <c r="D76" i="7"/>
  <c r="D18" i="7"/>
  <c r="D86" i="7"/>
  <c r="D121" i="7"/>
  <c r="D24" i="7"/>
  <c r="D62" i="7"/>
  <c r="D113" i="7"/>
  <c r="D34" i="7"/>
  <c r="D138" i="7"/>
  <c r="D89" i="7"/>
  <c r="D46" i="7"/>
  <c r="D85" i="7"/>
  <c r="D22" i="7"/>
  <c r="D38" i="7"/>
  <c r="D68" i="7"/>
  <c r="D77" i="7"/>
  <c r="D41" i="7"/>
  <c r="D26" i="7"/>
  <c r="D134" i="7"/>
  <c r="D135" i="7"/>
  <c r="D53" i="7"/>
  <c r="D108" i="7"/>
  <c r="D67" i="7"/>
  <c r="D40" i="7"/>
  <c r="D52" i="7"/>
  <c r="D66" i="7"/>
  <c r="D87" i="7"/>
  <c r="D84" i="7"/>
  <c r="D125" i="7"/>
  <c r="D99" i="7"/>
  <c r="D107" i="7"/>
  <c r="D59" i="7"/>
  <c r="D45" i="7"/>
  <c r="D61" i="7"/>
  <c r="D7" i="7"/>
  <c r="D33" i="7"/>
  <c r="D32" i="7"/>
  <c r="D14" i="7"/>
  <c r="D95" i="7"/>
  <c r="D21" i="7"/>
  <c r="D29" i="7"/>
  <c r="D131" i="7"/>
  <c r="D47" i="7"/>
  <c r="D6" i="7"/>
  <c r="D4" i="7"/>
  <c r="D136" i="7"/>
  <c r="D101" i="7"/>
  <c r="D49" i="7"/>
  <c r="D10" i="7"/>
  <c r="D79" i="7"/>
  <c r="D73" i="7"/>
  <c r="D91" i="7"/>
  <c r="D58" i="7"/>
  <c r="D23" i="7"/>
  <c r="D133" i="7"/>
  <c r="D98" i="7"/>
  <c r="D128" i="7"/>
  <c r="D51" i="7"/>
  <c r="D110" i="7"/>
  <c r="D109" i="7"/>
  <c r="D117" i="7"/>
  <c r="D36" i="7"/>
  <c r="D122" i="7"/>
  <c r="D3" i="7"/>
  <c r="D103" i="7"/>
  <c r="D19" i="7"/>
  <c r="D115" i="7"/>
  <c r="D106" i="7"/>
  <c r="D31" i="7"/>
  <c r="D120" i="7"/>
  <c r="D130" i="7"/>
  <c r="D5" i="7"/>
  <c r="D11" i="7"/>
  <c r="D129" i="7"/>
  <c r="D35" i="7"/>
  <c r="D69" i="7"/>
  <c r="D104" i="7"/>
  <c r="D65" i="7"/>
  <c r="D132" i="7"/>
  <c r="D8" i="7"/>
  <c r="D25" i="7"/>
  <c r="D114" i="7"/>
  <c r="D60" i="7"/>
  <c r="D127" i="7"/>
  <c r="D82" i="7"/>
  <c r="D80" i="7"/>
  <c r="D124" i="7"/>
  <c r="D15" i="7"/>
  <c r="D70" i="7"/>
  <c r="D43" i="7"/>
  <c r="D74" i="7"/>
  <c r="D78" i="7"/>
  <c r="D30" i="7"/>
  <c r="D12" i="7"/>
  <c r="D118" i="7"/>
  <c r="D75" i="7"/>
  <c r="D44" i="7"/>
  <c r="D54" i="7"/>
  <c r="D92" i="7"/>
  <c r="D90" i="7"/>
  <c r="D111" i="7"/>
  <c r="D88" i="7"/>
  <c r="D83" i="7"/>
  <c r="D50" i="7"/>
  <c r="D39" i="7"/>
  <c r="D105" i="7"/>
  <c r="D56" i="7"/>
  <c r="D126" i="7"/>
  <c r="D55" i="7"/>
  <c r="D42" i="7"/>
  <c r="D13" i="7"/>
  <c r="D27" i="7"/>
  <c r="D57" i="7"/>
  <c r="D97" i="7"/>
  <c r="D20" i="7"/>
  <c r="D63" i="7"/>
  <c r="D17" i="7"/>
  <c r="D116" i="7"/>
  <c r="D94" i="7"/>
  <c r="D137" i="7"/>
  <c r="D136" i="3"/>
  <c r="D139" i="3"/>
  <c r="D137" i="3"/>
  <c r="D138" i="3"/>
  <c r="D175" i="3"/>
  <c r="D185" i="3"/>
  <c r="D151" i="3"/>
  <c r="D150" i="3"/>
  <c r="D157" i="3"/>
  <c r="D153" i="3"/>
  <c r="D160" i="3"/>
  <c r="D186" i="3"/>
  <c r="D189" i="3"/>
  <c r="D152" i="3"/>
  <c r="D191" i="3"/>
  <c r="D159" i="3"/>
  <c r="D149" i="3"/>
  <c r="D155" i="3"/>
  <c r="D148" i="3"/>
  <c r="D188" i="3"/>
  <c r="D180" i="3"/>
  <c r="D177" i="3"/>
  <c r="D165" i="3"/>
  <c r="D181" i="3"/>
  <c r="D187" i="3"/>
  <c r="D164" i="3"/>
  <c r="D190" i="3"/>
  <c r="D172" i="3"/>
  <c r="D158" i="3"/>
  <c r="D174" i="3"/>
  <c r="D171" i="3"/>
  <c r="D179" i="3"/>
  <c r="D176" i="3"/>
  <c r="D156" i="3"/>
  <c r="D173" i="3"/>
  <c r="D178" i="3"/>
  <c r="D163" i="3"/>
  <c r="D154" i="3"/>
  <c r="D183" i="3"/>
  <c r="D166" i="3"/>
  <c r="D182" i="3"/>
  <c r="D169" i="3"/>
  <c r="D184" i="3"/>
  <c r="D170" i="3"/>
  <c r="D162" i="3"/>
  <c r="D168" i="3"/>
  <c r="D167" i="3"/>
  <c r="D161" i="3"/>
  <c r="D87" i="3"/>
  <c r="D44" i="3"/>
  <c r="D124" i="3"/>
  <c r="D122" i="3"/>
  <c r="D131" i="3"/>
  <c r="D99" i="3"/>
  <c r="D20" i="3"/>
  <c r="D104" i="3"/>
  <c r="D47" i="3"/>
  <c r="D23" i="3"/>
  <c r="D102" i="3"/>
  <c r="D19" i="3"/>
  <c r="D56" i="3"/>
  <c r="D106" i="3"/>
  <c r="D51" i="3"/>
  <c r="D110" i="3"/>
  <c r="D108" i="3"/>
  <c r="D100" i="3"/>
  <c r="D107" i="3"/>
  <c r="D27" i="3"/>
  <c r="D128" i="3"/>
  <c r="D64" i="3"/>
  <c r="D26" i="3"/>
  <c r="D60" i="3"/>
  <c r="D43" i="3"/>
  <c r="D132" i="3"/>
  <c r="D109" i="3"/>
  <c r="D97" i="3"/>
  <c r="D46" i="3"/>
  <c r="D78" i="3"/>
  <c r="D74" i="3"/>
  <c r="D14" i="3"/>
  <c r="D34" i="3"/>
  <c r="D10" i="3"/>
  <c r="D117" i="3"/>
  <c r="D101" i="3"/>
  <c r="D50" i="3"/>
  <c r="D33" i="3"/>
  <c r="D11" i="3"/>
  <c r="D29" i="3"/>
  <c r="D73" i="3"/>
  <c r="D59" i="3"/>
  <c r="D4" i="3"/>
  <c r="D98" i="3"/>
  <c r="D45" i="3"/>
  <c r="D123" i="3"/>
  <c r="D67" i="3"/>
  <c r="D113" i="3"/>
  <c r="D84" i="3"/>
  <c r="D58" i="3"/>
  <c r="D57" i="3"/>
  <c r="D119" i="3"/>
  <c r="D15" i="3"/>
  <c r="D92" i="3"/>
  <c r="D115" i="3"/>
  <c r="D88" i="3"/>
  <c r="D52" i="3"/>
  <c r="D72" i="3"/>
  <c r="D112" i="3"/>
  <c r="D8" i="3"/>
  <c r="D40" i="3"/>
  <c r="D9" i="3"/>
  <c r="D65" i="3"/>
  <c r="D76" i="3"/>
  <c r="D17" i="3"/>
  <c r="D75" i="3"/>
  <c r="D48" i="3"/>
  <c r="D39" i="3"/>
  <c r="D82" i="3"/>
  <c r="D103" i="3"/>
  <c r="D71" i="3"/>
  <c r="D120" i="3"/>
  <c r="D68" i="3"/>
  <c r="D126" i="3"/>
  <c r="D85" i="3"/>
  <c r="D18" i="3"/>
  <c r="D61" i="3"/>
  <c r="D118" i="3"/>
  <c r="D81" i="3"/>
  <c r="D130" i="3"/>
  <c r="D62" i="3"/>
  <c r="D31" i="3"/>
  <c r="D38" i="3"/>
  <c r="D96" i="3"/>
  <c r="D22" i="3"/>
  <c r="D129" i="3"/>
  <c r="D91" i="3"/>
  <c r="D93" i="3"/>
  <c r="D42" i="3"/>
  <c r="D28" i="3"/>
  <c r="D114" i="3"/>
  <c r="D125" i="3"/>
  <c r="D80" i="3"/>
  <c r="D95" i="3"/>
  <c r="D105" i="3"/>
  <c r="D90" i="3"/>
  <c r="D89" i="3"/>
  <c r="D127" i="3"/>
  <c r="D5" i="3"/>
  <c r="D13" i="3"/>
  <c r="D24" i="3"/>
  <c r="D25" i="3"/>
  <c r="D70" i="3"/>
  <c r="D49" i="3"/>
  <c r="D16" i="3"/>
  <c r="D35" i="3"/>
  <c r="D3" i="3"/>
  <c r="D21" i="3"/>
  <c r="D36" i="3"/>
  <c r="D54" i="3"/>
  <c r="D111" i="3"/>
  <c r="D121" i="3"/>
  <c r="D94" i="3"/>
  <c r="D53" i="3"/>
  <c r="D12" i="3"/>
  <c r="D32" i="3"/>
  <c r="D63" i="3"/>
  <c r="D77" i="3"/>
  <c r="D66" i="3"/>
  <c r="D6" i="3"/>
  <c r="D7" i="3"/>
  <c r="D30" i="3"/>
  <c r="D69" i="3"/>
  <c r="D37" i="3"/>
  <c r="D86" i="3"/>
  <c r="D55" i="3"/>
  <c r="D79" i="3"/>
  <c r="D83" i="3"/>
  <c r="D41" i="3"/>
  <c r="D116" i="3"/>
  <c r="D27" i="2"/>
  <c r="D29" i="2"/>
  <c r="D25" i="2"/>
  <c r="D30" i="2"/>
  <c r="D19" i="2"/>
  <c r="D24" i="2"/>
  <c r="D21" i="2"/>
  <c r="D18" i="2"/>
  <c r="D26" i="2"/>
  <c r="D22" i="2"/>
  <c r="D28" i="2"/>
  <c r="D23" i="2"/>
  <c r="D20" i="2"/>
  <c r="D13" i="2"/>
  <c r="D10" i="2"/>
  <c r="D12" i="2"/>
  <c r="D11" i="2"/>
  <c r="D5" i="2"/>
  <c r="D4" i="2"/>
  <c r="D3" i="2"/>
</calcChain>
</file>

<file path=xl/sharedStrings.xml><?xml version="1.0" encoding="utf-8"?>
<sst xmlns="http://schemas.openxmlformats.org/spreadsheetml/2006/main" count="851" uniqueCount="449">
  <si>
    <t>gene</t>
  </si>
  <si>
    <t>baseMean</t>
  </si>
  <si>
    <t>log2FoldChange</t>
  </si>
  <si>
    <t>lfcSE</t>
  </si>
  <si>
    <t>stat</t>
  </si>
  <si>
    <t>pvalue</t>
  </si>
  <si>
    <t>padj</t>
  </si>
  <si>
    <t>yjdB</t>
  </si>
  <si>
    <t>osmE</t>
  </si>
  <si>
    <t>ais</t>
  </si>
  <si>
    <t>gene:UTI89_C1785</t>
  </si>
  <si>
    <t>hycC</t>
  </si>
  <si>
    <t>hycG</t>
  </si>
  <si>
    <t>hycA</t>
  </si>
  <si>
    <t>hycE</t>
  </si>
  <si>
    <t>hycD</t>
  </si>
  <si>
    <t>basR</t>
  </si>
  <si>
    <t>basS</t>
  </si>
  <si>
    <t>Locus ID</t>
  </si>
  <si>
    <t>Function</t>
  </si>
  <si>
    <t>FoldChange</t>
  </si>
  <si>
    <t>basS (pmrB)</t>
  </si>
  <si>
    <t>basR (pmrA)</t>
  </si>
  <si>
    <t>UTI89_C3084</t>
  </si>
  <si>
    <t>Formate hydrogenlyase subunit 5</t>
  </si>
  <si>
    <t>UTI89_C3088</t>
  </si>
  <si>
    <t>Formate hydrogenlyase regulatory protein</t>
  </si>
  <si>
    <t>Formate hydrogenlyase subunit 7</t>
  </si>
  <si>
    <t>UTI89_C3082</t>
  </si>
  <si>
    <t>UTI89_C3085</t>
  </si>
  <si>
    <t>Formate hydrogenlyase subunit 4</t>
  </si>
  <si>
    <t>Formate hydrogenlyase subunit 3</t>
  </si>
  <si>
    <t>UTI89_C3086</t>
  </si>
  <si>
    <t>UTI89_C1785</t>
  </si>
  <si>
    <t>Putative acid shock protein</t>
  </si>
  <si>
    <t>UTI89_C1933</t>
  </si>
  <si>
    <t>Osmotically-inducible lipoprotein E</t>
  </si>
  <si>
    <t>UTI89_C4706</t>
  </si>
  <si>
    <t>UTI89_C4707</t>
  </si>
  <si>
    <t>PmrB</t>
  </si>
  <si>
    <t>PmrA - Control. Gene is missing</t>
  </si>
  <si>
    <t>Phosphoethanolamine transferase EptA</t>
  </si>
  <si>
    <t>UTI89_C4708</t>
  </si>
  <si>
    <t>UTI89_C2534</t>
  </si>
  <si>
    <t>Lipopolysaccharide core heptose(II)-phosphate phosphatase @ Polymyxin resistance protein PmrG</t>
  </si>
  <si>
    <t>T=0</t>
  </si>
  <si>
    <t>T=15</t>
  </si>
  <si>
    <t>yhjH</t>
  </si>
  <si>
    <t>cheA</t>
  </si>
  <si>
    <t>flgL</t>
  </si>
  <si>
    <t>arnT</t>
  </si>
  <si>
    <t>tar</t>
  </si>
  <si>
    <t>nirD</t>
  </si>
  <si>
    <t>yjcZ</t>
  </si>
  <si>
    <t>yfbE</t>
  </si>
  <si>
    <t>flgK</t>
  </si>
  <si>
    <t>yibD</t>
  </si>
  <si>
    <t>nirB</t>
  </si>
  <si>
    <t>ydhW</t>
  </si>
  <si>
    <t>fliA</t>
  </si>
  <si>
    <t>fliZ</t>
  </si>
  <si>
    <t>fliD</t>
  </si>
  <si>
    <t>ydhV</t>
  </si>
  <si>
    <t>cheR</t>
  </si>
  <si>
    <t>yjjW</t>
  </si>
  <si>
    <t>UTI89_C1863</t>
  </si>
  <si>
    <t>yfbH</t>
  </si>
  <si>
    <t>yfbG</t>
  </si>
  <si>
    <t>motB</t>
  </si>
  <si>
    <t>narH</t>
  </si>
  <si>
    <t>motA</t>
  </si>
  <si>
    <t>ydhY</t>
  </si>
  <si>
    <t>UTI89_C2536</t>
  </si>
  <si>
    <t>UTI89_C2539</t>
  </si>
  <si>
    <t>Undecaprenyl phosphate-alpha-4-amino-4-deoxy-L-arabinose arabinosyl transferase (EC 2.4.2.43) @ Melittin resistance protein PqaB @ Polymyxin resistance protein PmrK</t>
  </si>
  <si>
    <t>4-deoxy-4-formamido-L-arabinose-phosphoundecaprenol deformylase ArnD (EC 3.5.1.n3)</t>
  </si>
  <si>
    <t>UTI89_C2538</t>
  </si>
  <si>
    <t>UDP-4-amino-4-deoxy-L-arabinose formyltransferase (EC 2.1.2.13) / UDP-glucuronic acid oxidase (UDP-4-keto-hexauronic acid decarboxylating) (EC 1.1.1.305)</t>
  </si>
  <si>
    <t>UTI89_C2537</t>
  </si>
  <si>
    <t>Undecaprenyl-phosphate 4-deoxy-4-formamido-L-arabinose transferase (EC 2.4.2.53)</t>
  </si>
  <si>
    <t>UDP-4-amino-4-deoxy-L-arabinose--oxoglutarate aminotransferase (EC 2.6.1.87)</t>
  </si>
  <si>
    <t>UTI89_C2535</t>
  </si>
  <si>
    <t>UTI89_C5149</t>
  </si>
  <si>
    <t>Uncharacterized radical SAM protein YjjW</t>
  </si>
  <si>
    <t>Nitrite reductase [NAD(P)H] large subunit (EC 1.7.1.4)</t>
  </si>
  <si>
    <t>UTI89_C3869</t>
  </si>
  <si>
    <t>UTI89_C1422</t>
  </si>
  <si>
    <t>Respiratory nitrate reductase beta chain (EC 1.7.99.4)</t>
  </si>
  <si>
    <t>Uncharacterized ferredoxin-like protein YdhX</t>
  </si>
  <si>
    <t>UTI89_C4704</t>
  </si>
  <si>
    <t>Uncharacterized protein YjcZ</t>
  </si>
  <si>
    <t>Signal transduction histidine kinase CheA (EC 2.7.3.-)</t>
  </si>
  <si>
    <t>UTI89_C2091</t>
  </si>
  <si>
    <t>UTI89_C4160</t>
  </si>
  <si>
    <t>Uncharacterized glycosyltransferase YibD</t>
  </si>
  <si>
    <t>UTI89_C2088</t>
  </si>
  <si>
    <t>Chemotaxis protein methyltransferase CheR (EC 2.1.1.80)</t>
  </si>
  <si>
    <t>UTI89_C2122</t>
  </si>
  <si>
    <t>Regulator of sigma S factor FliZ</t>
  </si>
  <si>
    <t>UTI89_C1864</t>
  </si>
  <si>
    <t>Uncharacterized protein YdhW</t>
  </si>
  <si>
    <t>UTI89_C2125</t>
  </si>
  <si>
    <t>Flagellar cap protein</t>
  </si>
  <si>
    <t>UTI89_C2123</t>
  </si>
  <si>
    <t>RNA polymerase sigma factor for flagellar operon</t>
  </si>
  <si>
    <t>UTI89_C2092</t>
  </si>
  <si>
    <t>Flagellar motor protein</t>
  </si>
  <si>
    <t>UTI89_C1208</t>
  </si>
  <si>
    <t>Flagellar hook-associated protein FlgL</t>
  </si>
  <si>
    <t>UTI89_C2093</t>
  </si>
  <si>
    <t>Flagellar motor rotation protein MotA</t>
  </si>
  <si>
    <t>UTI89_C2107</t>
  </si>
  <si>
    <t>Flagellar hook-associated protein FlgK</t>
  </si>
  <si>
    <t>UTI89_C2089</t>
  </si>
  <si>
    <t>Methyl-accepting chemotaxis protein II (aspartate chemoreceptor protein)</t>
  </si>
  <si>
    <t>UTI89_C1865</t>
  </si>
  <si>
    <t>Uncharacterized molybdopterin-containing oxidoreductase YdhV, similar to aldehyde:ferredoxin oxidoreductase</t>
  </si>
  <si>
    <t>UTI89_C4057</t>
  </si>
  <si>
    <t>c-di-GMP phosphodiesterase (EC 3.1.4.52) =&gt; PdeH</t>
  </si>
  <si>
    <t>UTI89_C3870</t>
  </si>
  <si>
    <t>Nitrite reductase [NAD(P)H] small subunit (EC 1.7.1.4)</t>
  </si>
  <si>
    <t>UTI89_C1866</t>
  </si>
  <si>
    <t>Uncharacterized ferredoxin-like protein YdhY</t>
  </si>
  <si>
    <t>T=60</t>
  </si>
  <si>
    <t>hycB</t>
  </si>
  <si>
    <t>gene:EBG00001165887</t>
  </si>
  <si>
    <t>yrbL</t>
  </si>
  <si>
    <t>Chromosome:4605786-4605957</t>
  </si>
  <si>
    <t>Region downstream of basS; STnc630 (Rfam Gene Name) Small non-coding RNA</t>
  </si>
  <si>
    <t>arnC UTI89_C2536</t>
  </si>
  <si>
    <t>Undecaprenyl-phosphate 4-deoxy-4-formamido-L-arabinose transferase</t>
  </si>
  <si>
    <t>UTI89_C3087</t>
  </si>
  <si>
    <t>Formate hydrogenlyase subunit 2</t>
  </si>
  <si>
    <t>UTI89_C3643</t>
  </si>
  <si>
    <t>Uncharacterized protein YrbL</t>
  </si>
  <si>
    <t>narW</t>
  </si>
  <si>
    <t>gabP</t>
  </si>
  <si>
    <t>UTI89_C2268</t>
  </si>
  <si>
    <t>UTI89_C1684</t>
  </si>
  <si>
    <t>Respiratory nitrate reductase delta chain (EC 1.7.99.4)</t>
  </si>
  <si>
    <t>UTI89_C3018</t>
  </si>
  <si>
    <t>gamma-aminobutyrate (GABA) permease</t>
  </si>
  <si>
    <t>Clamp-binding protein paralog</t>
  </si>
  <si>
    <t>UTI89_C1784</t>
  </si>
  <si>
    <t>Acid shock protein precursor</t>
  </si>
  <si>
    <t>gene:EBG00001165951</t>
  </si>
  <si>
    <t>gene:EBG00001165874</t>
  </si>
  <si>
    <t>UTI89_C1351</t>
  </si>
  <si>
    <t>gene:EBG00001165724</t>
  </si>
  <si>
    <t>ygiX</t>
  </si>
  <si>
    <t>gene:EBG00001165756</t>
  </si>
  <si>
    <t>gene:EBG00001165735</t>
  </si>
  <si>
    <t>cadB</t>
  </si>
  <si>
    <t>gene:EBG00001165786</t>
  </si>
  <si>
    <t>UTI89_C2270</t>
  </si>
  <si>
    <t>UTI89_C3100</t>
  </si>
  <si>
    <t>UTI89_C2269</t>
  </si>
  <si>
    <t>UTI89_C4729</t>
  </si>
  <si>
    <t>Lysine/cadaverine antiporter membrane protein CadB</t>
  </si>
  <si>
    <t>UTI89_C3450</t>
  </si>
  <si>
    <t>QseB - Negative control. Gene is missing</t>
  </si>
  <si>
    <t>Patatin phospholipase</t>
  </si>
  <si>
    <t>Uncharacterized protein YjcZ paralog (chemotaxis protein)</t>
  </si>
  <si>
    <t>Hypothetical small protein</t>
  </si>
  <si>
    <t xml:space="preserve">Hypothetical protein 8K </t>
  </si>
  <si>
    <t>Non-coding RNA on Chromosome: 3,644,584-3,644,692 forward strand.</t>
  </si>
  <si>
    <t>StyR44 non-coding RNA Chromosome: 4,323,730-4,323,838 reverse strand.</t>
  </si>
  <si>
    <t>StyR-44 non-coding RNA Chromosome: 230,396-230,495 reverse strand</t>
  </si>
  <si>
    <t>StyR-44 non-coding RNA Chromosome: 4,204,456-4,204,564 reverse strand.</t>
  </si>
  <si>
    <t>StyR-44 non-coding RNA Chromosome: 2,873,470-2,873,578 forward strand</t>
  </si>
  <si>
    <t>StyR-44 non-coding RNA Chromosome: 4,458,147-4,458,255 reverse strand</t>
  </si>
  <si>
    <t>nikD</t>
  </si>
  <si>
    <t>UTI89_C3421</t>
  </si>
  <si>
    <t>yqjD</t>
  </si>
  <si>
    <t>fic</t>
  </si>
  <si>
    <t>UTI89_C2362</t>
  </si>
  <si>
    <t>ybhN</t>
  </si>
  <si>
    <t>wrbA</t>
  </si>
  <si>
    <t>aidB</t>
  </si>
  <si>
    <t>ybtE</t>
  </si>
  <si>
    <t>osmY</t>
  </si>
  <si>
    <t>UTI89_C1069</t>
  </si>
  <si>
    <t>UTI89_C1917</t>
  </si>
  <si>
    <t>ycaC</t>
  </si>
  <si>
    <t>ggt</t>
  </si>
  <si>
    <t>UTI89_C0750</t>
  </si>
  <si>
    <t>xasA</t>
  </si>
  <si>
    <t>yegP</t>
  </si>
  <si>
    <t>appB</t>
  </si>
  <si>
    <t>napC</t>
  </si>
  <si>
    <t>ugpE</t>
  </si>
  <si>
    <t>yccJ</t>
  </si>
  <si>
    <t>tktB</t>
  </si>
  <si>
    <t>ybtU</t>
  </si>
  <si>
    <t>elaB</t>
  </si>
  <si>
    <t>poxB</t>
  </si>
  <si>
    <t>bdm</t>
  </si>
  <si>
    <t>yeaQ</t>
  </si>
  <si>
    <t>talA</t>
  </si>
  <si>
    <t>hdeB</t>
  </si>
  <si>
    <t>UTI89_C2371</t>
  </si>
  <si>
    <t>yohC</t>
  </si>
  <si>
    <t>nikC</t>
  </si>
  <si>
    <t>yfcG</t>
  </si>
  <si>
    <t>ybgA</t>
  </si>
  <si>
    <t>nrdD</t>
  </si>
  <si>
    <t>betT</t>
  </si>
  <si>
    <t>dps</t>
  </si>
  <si>
    <t>napA</t>
  </si>
  <si>
    <t>nikE</t>
  </si>
  <si>
    <t>ygaF</t>
  </si>
  <si>
    <t>irp2</t>
  </si>
  <si>
    <t>yhiD</t>
  </si>
  <si>
    <t>ybeL</t>
  </si>
  <si>
    <t>napD</t>
  </si>
  <si>
    <t>ybtX</t>
  </si>
  <si>
    <t>yjdI</t>
  </si>
  <si>
    <t>narZ</t>
  </si>
  <si>
    <t>ygaM</t>
  </si>
  <si>
    <t>ydaM</t>
  </si>
  <si>
    <t>osmC</t>
  </si>
  <si>
    <t>cusC</t>
  </si>
  <si>
    <t>ygjG</t>
  </si>
  <si>
    <t>ydcW</t>
  </si>
  <si>
    <t>napH</t>
  </si>
  <si>
    <t>adhP</t>
  </si>
  <si>
    <t>yhiX</t>
  </si>
  <si>
    <t>feoA</t>
  </si>
  <si>
    <t>rpsV</t>
  </si>
  <si>
    <t>ycgB</t>
  </si>
  <si>
    <t>ugpA</t>
  </si>
  <si>
    <t>yehZ</t>
  </si>
  <si>
    <t>yehX</t>
  </si>
  <si>
    <t>ybaY</t>
  </si>
  <si>
    <t>yahO</t>
  </si>
  <si>
    <t>csgB</t>
  </si>
  <si>
    <t>csgA</t>
  </si>
  <si>
    <t>nirC</t>
  </si>
  <si>
    <t>UTI89_C0519</t>
  </si>
  <si>
    <t>irp1</t>
  </si>
  <si>
    <t>ydhS</t>
  </si>
  <si>
    <t>napG</t>
  </si>
  <si>
    <t>UTI89_C0339</t>
  </si>
  <si>
    <t>ybaS</t>
  </si>
  <si>
    <t>napF</t>
  </si>
  <si>
    <t>ybhP</t>
  </si>
  <si>
    <t>yghW</t>
  </si>
  <si>
    <t>msyB</t>
  </si>
  <si>
    <t>yfiD</t>
  </si>
  <si>
    <t>ygaU</t>
  </si>
  <si>
    <t>nikA</t>
  </si>
  <si>
    <t>pphA</t>
  </si>
  <si>
    <t>yjjU</t>
  </si>
  <si>
    <t>ygaT</t>
  </si>
  <si>
    <t>ybhO</t>
  </si>
  <si>
    <t>yjgB</t>
  </si>
  <si>
    <t>otsB</t>
  </si>
  <si>
    <t>gadB</t>
  </si>
  <si>
    <t>gabT</t>
  </si>
  <si>
    <t>entD</t>
  </si>
  <si>
    <t>UTI89_C1281</t>
  </si>
  <si>
    <t>yciG</t>
  </si>
  <si>
    <t>ybtS</t>
  </si>
  <si>
    <t>yiaG</t>
  </si>
  <si>
    <t>appC</t>
  </si>
  <si>
    <t>gene:EBG00001165729</t>
  </si>
  <si>
    <t>narU</t>
  </si>
  <si>
    <t>putA</t>
  </si>
  <si>
    <t>ompF</t>
  </si>
  <si>
    <t>hdeA</t>
  </si>
  <si>
    <t>yehV</t>
  </si>
  <si>
    <t>UTI89_C2180</t>
  </si>
  <si>
    <t>otsA</t>
  </si>
  <si>
    <t>yhbU</t>
  </si>
  <si>
    <t>ybtP</t>
  </si>
  <si>
    <t>ylcC</t>
  </si>
  <si>
    <t>betA</t>
  </si>
  <si>
    <t>UTI89_C0574</t>
  </si>
  <si>
    <t>yciF</t>
  </si>
  <si>
    <t>yhgG</t>
  </si>
  <si>
    <t>narY</t>
  </si>
  <si>
    <t>gabD</t>
  </si>
  <si>
    <t>rpmC</t>
  </si>
  <si>
    <t>ybaT</t>
  </si>
  <si>
    <t>kdpC</t>
  </si>
  <si>
    <t>fepA</t>
  </si>
  <si>
    <t>UTI89_C5146</t>
  </si>
  <si>
    <t>betB</t>
  </si>
  <si>
    <t>flgB</t>
  </si>
  <si>
    <t>napB</t>
  </si>
  <si>
    <t>fdnG</t>
  </si>
  <si>
    <t>yehY</t>
  </si>
  <si>
    <t>yciR</t>
  </si>
  <si>
    <t>nac</t>
  </si>
  <si>
    <t>yhdY</t>
  </si>
  <si>
    <t>yeaG</t>
  </si>
  <si>
    <t>glnK</t>
  </si>
  <si>
    <t>yhdW</t>
  </si>
  <si>
    <t>yeaH</t>
  </si>
  <si>
    <t>yfaO</t>
  </si>
  <si>
    <t>leuC</t>
  </si>
  <si>
    <t>yhdX</t>
  </si>
  <si>
    <t>hisQ</t>
  </si>
  <si>
    <t>yedF</t>
  </si>
  <si>
    <t>hisP</t>
  </si>
  <si>
    <t>glpA</t>
  </si>
  <si>
    <t>ygiV</t>
  </si>
  <si>
    <t>ilvC</t>
  </si>
  <si>
    <t>yhdZ</t>
  </si>
  <si>
    <t>UTI89_C3142</t>
  </si>
  <si>
    <t>ygiW</t>
  </si>
  <si>
    <t>argG</t>
  </si>
  <si>
    <t>yedE</t>
  </si>
  <si>
    <t>UTI89_C1139</t>
  </si>
  <si>
    <t>hisJ</t>
  </si>
  <si>
    <t>leuB</t>
  </si>
  <si>
    <t>amtB</t>
  </si>
  <si>
    <t>ilvE</t>
  </si>
  <si>
    <t>ilvM</t>
  </si>
  <si>
    <t>argT</t>
  </si>
  <si>
    <t>leuD</t>
  </si>
  <si>
    <t>hisM</t>
  </si>
  <si>
    <t>betI</t>
  </si>
  <si>
    <t>phnF</t>
  </si>
  <si>
    <t>phnJ</t>
  </si>
  <si>
    <t>cybB</t>
  </si>
  <si>
    <t>UTI89_C3453</t>
  </si>
  <si>
    <t>ybjG</t>
  </si>
  <si>
    <t>ydcA</t>
  </si>
  <si>
    <t>UTI89_C3447</t>
  </si>
  <si>
    <t>yjiK</t>
  </si>
  <si>
    <t>qseC</t>
  </si>
  <si>
    <t>UTI89_C3454</t>
  </si>
  <si>
    <t>UTI89_C1103</t>
  </si>
  <si>
    <t>hok</t>
  </si>
  <si>
    <t>UTI89_C3452</t>
  </si>
  <si>
    <t>yjiJ</t>
  </si>
  <si>
    <t>gene:EBG00001165773</t>
  </si>
  <si>
    <t>deoR</t>
  </si>
  <si>
    <t>UTI89_C3312</t>
  </si>
  <si>
    <t>phnD</t>
  </si>
  <si>
    <t>agaB</t>
  </si>
  <si>
    <t>nadA</t>
  </si>
  <si>
    <t>phnL</t>
  </si>
  <si>
    <t>phnK</t>
  </si>
  <si>
    <t>ybtT</t>
  </si>
  <si>
    <t>yjiY</t>
  </si>
  <si>
    <t>yheR</t>
  </si>
  <si>
    <t>yfbJ</t>
  </si>
  <si>
    <t>ydgE</t>
  </si>
  <si>
    <t>fliO</t>
  </si>
  <si>
    <t>nadB</t>
  </si>
  <si>
    <t>pspC</t>
  </si>
  <si>
    <t>UTI89_P011</t>
  </si>
  <si>
    <t>UTI89_C2272</t>
  </si>
  <si>
    <t>fliG</t>
  </si>
  <si>
    <t>yibQ</t>
  </si>
  <si>
    <t>rstA</t>
  </si>
  <si>
    <t>phoE</t>
  </si>
  <si>
    <t>UTI89_P013</t>
  </si>
  <si>
    <t>yqeF</t>
  </si>
  <si>
    <t>holE</t>
  </si>
  <si>
    <t>cheZ</t>
  </si>
  <si>
    <t>sdaB</t>
  </si>
  <si>
    <t>UTI89_P012</t>
  </si>
  <si>
    <t>fliJ</t>
  </si>
  <si>
    <t>ydcI</t>
  </si>
  <si>
    <t>cheY</t>
  </si>
  <si>
    <t>pspD</t>
  </si>
  <si>
    <t>kefB</t>
  </si>
  <si>
    <t>fliS</t>
  </si>
  <si>
    <t>fliM</t>
  </si>
  <si>
    <t>UTI89_C5059</t>
  </si>
  <si>
    <t>tsr</t>
  </si>
  <si>
    <t>yodA</t>
  </si>
  <si>
    <t>flgF</t>
  </si>
  <si>
    <t>frdB</t>
  </si>
  <si>
    <t>fliT</t>
  </si>
  <si>
    <t>pmrD</t>
  </si>
  <si>
    <t>fruA</t>
  </si>
  <si>
    <t>chuY</t>
  </si>
  <si>
    <t>cpxP</t>
  </si>
  <si>
    <t>frdC</t>
  </si>
  <si>
    <t>flgC</t>
  </si>
  <si>
    <t>yjjI</t>
  </si>
  <si>
    <t>UTI89_C1786</t>
  </si>
  <si>
    <t>yheV</t>
  </si>
  <si>
    <t>UTI89_P043</t>
  </si>
  <si>
    <t>flgH</t>
  </si>
  <si>
    <t>flgD</t>
  </si>
  <si>
    <t>flgG</t>
  </si>
  <si>
    <t>UTI89_C0749</t>
  </si>
  <si>
    <t>fliC</t>
  </si>
  <si>
    <t>cheB</t>
  </si>
  <si>
    <t>UTI89_C2400</t>
  </si>
  <si>
    <t>fhuA</t>
  </si>
  <si>
    <t>yhiU</t>
  </si>
  <si>
    <t>pspA</t>
  </si>
  <si>
    <t>glmS</t>
  </si>
  <si>
    <t>rpmE2</t>
  </si>
  <si>
    <t>UTI89_C2635</t>
  </si>
  <si>
    <t>flgE</t>
  </si>
  <si>
    <t>yehW</t>
  </si>
  <si>
    <t>frdA</t>
  </si>
  <si>
    <t>ydcJ</t>
  </si>
  <si>
    <t>cheW</t>
  </si>
  <si>
    <t>metL</t>
  </si>
  <si>
    <t>nrfD</t>
  </si>
  <si>
    <t>ynaF</t>
  </si>
  <si>
    <t>pepE</t>
  </si>
  <si>
    <t>UTI89_C3311</t>
  </si>
  <si>
    <t>UTI89_C2444</t>
  </si>
  <si>
    <t>UTI89_C3693</t>
  </si>
  <si>
    <t>cbl</t>
  </si>
  <si>
    <t>glnL</t>
  </si>
  <si>
    <t>yecH</t>
  </si>
  <si>
    <t>argC</t>
  </si>
  <si>
    <t>UTI89_C3691</t>
  </si>
  <si>
    <t>gltL</t>
  </si>
  <si>
    <t>glnA</t>
  </si>
  <si>
    <t>gene:UTI89_C3692</t>
  </si>
  <si>
    <t>phnN</t>
  </si>
  <si>
    <t>UTI89_C4025</t>
  </si>
  <si>
    <t>UTI89_C4526</t>
  </si>
  <si>
    <t>UTI89_P010</t>
  </si>
  <si>
    <t>metB</t>
  </si>
  <si>
    <t>gltJ</t>
  </si>
  <si>
    <t>gene:EBG00001165734</t>
  </si>
  <si>
    <t>glnG</t>
  </si>
  <si>
    <t>UTI89_C0815</t>
  </si>
  <si>
    <t>insAcp3</t>
  </si>
  <si>
    <t>gltK</t>
  </si>
  <si>
    <t>fucA</t>
  </si>
  <si>
    <t>phnI</t>
  </si>
  <si>
    <t>phnG</t>
  </si>
  <si>
    <t>phnH</t>
  </si>
  <si>
    <t>phnM</t>
  </si>
  <si>
    <t>UTI89_C3419</t>
  </si>
  <si>
    <t>phnE</t>
  </si>
  <si>
    <t>argB</t>
  </si>
  <si>
    <t>ygiL</t>
  </si>
  <si>
    <t>UTI89_C0652</t>
  </si>
  <si>
    <t>yghQ</t>
  </si>
  <si>
    <t>ybeJ</t>
  </si>
  <si>
    <t xml:space="preserve">Supplementary File 2 contains the raw and analyzed data of transcriptional differences between different strains compared at a single timepoint at a time </t>
  </si>
  <si>
    <t xml:space="preserve">Data Set 1 - Gene expression differences between wild-type UTI89 and DqseBDpmrA </t>
  </si>
  <si>
    <t xml:space="preserve">Data Set 2 - Gene expression differences between wild-type UTI89 and DqseCDpmrA </t>
  </si>
  <si>
    <t xml:space="preserve">Data Set 3 - Gene expression differences between wild-type UTI89 and DqseB </t>
  </si>
  <si>
    <t xml:space="preserve">Data Set 4 - Gene expression differences between wild-type UTI89 and Dpmr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-webkit-standard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22"/>
      <color theme="1"/>
      <name val="Calibri"/>
      <family val="2"/>
      <scheme val="minor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4"/>
      <color rgb="FF333333"/>
      <name val="Arial"/>
      <family val="2"/>
    </font>
    <font>
      <b/>
      <i/>
      <sz val="14"/>
      <color rgb="FF660066"/>
      <name val="Arial"/>
      <family val="2"/>
    </font>
    <font>
      <b/>
      <sz val="14"/>
      <color rgb="FF660066"/>
      <name val="Arial"/>
      <family val="2"/>
    </font>
    <font>
      <b/>
      <sz val="12"/>
      <color rgb="FF660066"/>
      <name val="Calibri"/>
      <family val="2"/>
      <charset val="136"/>
      <scheme val="minor"/>
    </font>
    <font>
      <b/>
      <sz val="14"/>
      <color theme="7" tint="-0.249977111117893"/>
      <name val="Arial"/>
      <family val="2"/>
    </font>
    <font>
      <b/>
      <sz val="12"/>
      <color theme="7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1" fontId="10" fillId="0" borderId="0" xfId="0" applyNumberFormat="1" applyFont="1"/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0" fontId="13" fillId="0" borderId="0" xfId="0" applyFont="1"/>
    <xf numFmtId="0" fontId="14" fillId="0" borderId="0" xfId="0" applyFont="1"/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0" fontId="6" fillId="0" borderId="0" xfId="0" applyFont="1" applyFill="1"/>
    <xf numFmtId="11" fontId="6" fillId="0" borderId="0" xfId="0" applyNumberFormat="1" applyFont="1" applyFill="1"/>
    <xf numFmtId="0" fontId="12" fillId="0" borderId="0" xfId="0" applyFont="1" applyFill="1"/>
    <xf numFmtId="11" fontId="12" fillId="0" borderId="0" xfId="0" applyNumberFormat="1" applyFont="1" applyFill="1"/>
    <xf numFmtId="0" fontId="13" fillId="0" borderId="0" xfId="0" applyFont="1" applyFill="1"/>
  </cellXfs>
  <cellStyles count="6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FB3E1-217B-2543-9AB1-C6111F63F3EB}">
  <dimension ref="A1:A11"/>
  <sheetViews>
    <sheetView tabSelected="1" topLeftCell="A6" workbookViewId="0">
      <selection activeCell="K7" sqref="K7"/>
    </sheetView>
  </sheetViews>
  <sheetFormatPr baseColWidth="10" defaultRowHeight="16"/>
  <sheetData>
    <row r="1" spans="1:1">
      <c r="A1" s="15" t="s">
        <v>444</v>
      </c>
    </row>
    <row r="2" spans="1:1">
      <c r="A2" s="15"/>
    </row>
    <row r="3" spans="1:1">
      <c r="A3" s="15" t="s">
        <v>445</v>
      </c>
    </row>
    <row r="4" spans="1:1">
      <c r="A4" s="15"/>
    </row>
    <row r="5" spans="1:1">
      <c r="A5" s="15" t="s">
        <v>446</v>
      </c>
    </row>
    <row r="6" spans="1:1">
      <c r="A6" s="15"/>
    </row>
    <row r="7" spans="1:1">
      <c r="A7" s="15" t="s">
        <v>447</v>
      </c>
    </row>
    <row r="8" spans="1:1">
      <c r="A8" s="15"/>
    </row>
    <row r="9" spans="1:1">
      <c r="A9" s="15" t="s">
        <v>448</v>
      </c>
    </row>
    <row r="10" spans="1:1" ht="14" customHeight="1">
      <c r="A10" s="15"/>
    </row>
    <row r="11" spans="1:1">
      <c r="A11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91"/>
  <sheetViews>
    <sheetView topLeftCell="A152" workbookViewId="0">
      <selection activeCell="A160" sqref="A160:XFD160"/>
    </sheetView>
  </sheetViews>
  <sheetFormatPr baseColWidth="10" defaultRowHeight="16"/>
  <cols>
    <col min="1" max="1" width="25.83203125" customWidth="1"/>
    <col min="2" max="2" width="18" customWidth="1"/>
    <col min="3" max="3" width="66.33203125" customWidth="1"/>
    <col min="4" max="4" width="15" customWidth="1"/>
    <col min="5" max="5" width="16.6640625" customWidth="1"/>
  </cols>
  <sheetData>
    <row r="1" spans="1:10" ht="29">
      <c r="A1" s="2" t="s">
        <v>45</v>
      </c>
    </row>
    <row r="2" spans="1:10">
      <c r="A2" s="1" t="s">
        <v>0</v>
      </c>
      <c r="B2" s="1" t="s">
        <v>18</v>
      </c>
      <c r="C2" s="1" t="s">
        <v>19</v>
      </c>
      <c r="D2" s="1" t="s">
        <v>20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1</v>
      </c>
    </row>
    <row r="3" spans="1:10" ht="18">
      <c r="A3" s="4" t="s">
        <v>193</v>
      </c>
      <c r="D3" s="4">
        <f t="shared" ref="D3:D34" si="0">POWER(2,E3)</f>
        <v>33.824577297964169</v>
      </c>
      <c r="E3" s="4">
        <v>5.08</v>
      </c>
      <c r="F3" s="4">
        <v>1.1000000000000001</v>
      </c>
      <c r="G3" s="4">
        <v>4.6100000000000003</v>
      </c>
      <c r="H3" s="5">
        <v>4.0500000000000002E-6</v>
      </c>
      <c r="I3" s="5">
        <v>2.4299999999999999E-3</v>
      </c>
      <c r="J3" s="4">
        <v>1000</v>
      </c>
    </row>
    <row r="4" spans="1:10" ht="18">
      <c r="A4" s="4" t="s">
        <v>136</v>
      </c>
      <c r="D4" s="4">
        <f t="shared" si="0"/>
        <v>27.665191401851679</v>
      </c>
      <c r="E4" s="4">
        <v>4.79</v>
      </c>
      <c r="F4" s="4">
        <v>0.86799999999999999</v>
      </c>
      <c r="G4" s="4">
        <v>5.51</v>
      </c>
      <c r="H4" s="5">
        <v>3.5299999999999998E-8</v>
      </c>
      <c r="I4" s="5">
        <v>8.4800000000000001E-5</v>
      </c>
      <c r="J4" s="4">
        <v>358</v>
      </c>
    </row>
    <row r="5" spans="1:10" ht="18">
      <c r="A5" s="4" t="s">
        <v>201</v>
      </c>
      <c r="D5" s="4">
        <f t="shared" si="0"/>
        <v>27.474093966008116</v>
      </c>
      <c r="E5" s="4">
        <v>4.78</v>
      </c>
      <c r="F5" s="4">
        <v>1.1499999999999999</v>
      </c>
      <c r="G5" s="4">
        <v>4.1500000000000004</v>
      </c>
      <c r="H5" s="5">
        <v>3.2700000000000002E-5</v>
      </c>
      <c r="I5" s="5">
        <v>5.4200000000000003E-3</v>
      </c>
      <c r="J5" s="4">
        <v>142</v>
      </c>
    </row>
    <row r="6" spans="1:10" ht="18">
      <c r="A6" s="4" t="s">
        <v>181</v>
      </c>
      <c r="B6" s="4" t="s">
        <v>181</v>
      </c>
      <c r="D6" s="4">
        <f t="shared" si="0"/>
        <v>18.252219453894782</v>
      </c>
      <c r="E6" s="4">
        <v>4.1900000000000004</v>
      </c>
      <c r="F6" s="4">
        <v>1.1599999999999999</v>
      </c>
      <c r="G6" s="4">
        <v>3.63</v>
      </c>
      <c r="H6" s="5">
        <v>2.8699999999999998E-4</v>
      </c>
      <c r="I6" s="5">
        <v>2.4500000000000001E-2</v>
      </c>
      <c r="J6" s="4">
        <v>36.1</v>
      </c>
    </row>
    <row r="7" spans="1:10" ht="18">
      <c r="A7" s="4" t="s">
        <v>180</v>
      </c>
      <c r="D7" s="4">
        <f t="shared" si="0"/>
        <v>18.126142164732777</v>
      </c>
      <c r="E7" s="4">
        <v>4.18</v>
      </c>
      <c r="F7" s="4">
        <v>0.88900000000000001</v>
      </c>
      <c r="G7" s="4">
        <v>4.71</v>
      </c>
      <c r="H7" s="5">
        <v>2.5299999999999999E-6</v>
      </c>
      <c r="I7" s="5">
        <v>2.0300000000000001E-3</v>
      </c>
      <c r="J7" s="4">
        <v>4680</v>
      </c>
    </row>
    <row r="8" spans="1:10" ht="18">
      <c r="A8" s="4" t="s">
        <v>135</v>
      </c>
      <c r="D8" s="4">
        <f t="shared" si="0"/>
        <v>17.387757800416928</v>
      </c>
      <c r="E8" s="4">
        <v>4.12</v>
      </c>
      <c r="F8" s="4">
        <v>0.92400000000000004</v>
      </c>
      <c r="G8" s="4">
        <v>4.46</v>
      </c>
      <c r="H8" s="5">
        <v>8.1300000000000001E-6</v>
      </c>
      <c r="I8" s="5">
        <v>2.7200000000000002E-3</v>
      </c>
      <c r="J8" s="4">
        <v>305</v>
      </c>
    </row>
    <row r="9" spans="1:10" ht="18">
      <c r="A9" s="4" t="s">
        <v>235</v>
      </c>
      <c r="D9" s="4">
        <f t="shared" si="0"/>
        <v>17.029922919253753</v>
      </c>
      <c r="E9" s="4">
        <v>4.09</v>
      </c>
      <c r="F9" s="4">
        <v>1.1200000000000001</v>
      </c>
      <c r="G9" s="4">
        <v>3.65</v>
      </c>
      <c r="H9" s="5">
        <v>2.6600000000000001E-4</v>
      </c>
      <c r="I9" s="5">
        <v>2.3199999999999998E-2</v>
      </c>
      <c r="J9" s="4">
        <v>895</v>
      </c>
    </row>
    <row r="10" spans="1:10" ht="18">
      <c r="A10" s="4" t="s">
        <v>261</v>
      </c>
      <c r="D10" s="4">
        <f t="shared" si="0"/>
        <v>15.562479158596563</v>
      </c>
      <c r="E10" s="4">
        <v>3.96</v>
      </c>
      <c r="F10" s="4">
        <v>0.75700000000000001</v>
      </c>
      <c r="G10" s="4">
        <v>5.22</v>
      </c>
      <c r="H10" s="5">
        <v>1.7499999999999999E-7</v>
      </c>
      <c r="I10" s="5">
        <v>2.1000000000000001E-4</v>
      </c>
      <c r="J10" s="4">
        <v>130</v>
      </c>
    </row>
    <row r="11" spans="1:10" ht="18">
      <c r="A11" s="4" t="s">
        <v>256</v>
      </c>
      <c r="D11" s="4">
        <f t="shared" si="0"/>
        <v>15.136922347609534</v>
      </c>
      <c r="E11" s="4">
        <v>3.92</v>
      </c>
      <c r="F11" s="4">
        <v>0.876</v>
      </c>
      <c r="G11" s="4">
        <v>4.4800000000000004</v>
      </c>
      <c r="H11" s="5">
        <v>7.5599999999999996E-6</v>
      </c>
      <c r="I11" s="5">
        <v>2.7200000000000002E-3</v>
      </c>
      <c r="J11" s="4">
        <v>986</v>
      </c>
    </row>
    <row r="12" spans="1:10" ht="18">
      <c r="A12" s="4" t="s">
        <v>186</v>
      </c>
      <c r="D12" s="4">
        <f t="shared" si="0"/>
        <v>14.723002409997999</v>
      </c>
      <c r="E12" s="4">
        <v>3.88</v>
      </c>
      <c r="F12" s="4">
        <v>0.998</v>
      </c>
      <c r="G12" s="4">
        <v>3.89</v>
      </c>
      <c r="H12" s="5">
        <v>1E-4</v>
      </c>
      <c r="I12" s="5">
        <v>1.0699999999999999E-2</v>
      </c>
      <c r="J12" s="4">
        <v>7300</v>
      </c>
    </row>
    <row r="13" spans="1:10" ht="18">
      <c r="A13" s="4" t="s">
        <v>200</v>
      </c>
      <c r="B13" s="4" t="s">
        <v>200</v>
      </c>
      <c r="D13" s="4">
        <f t="shared" si="0"/>
        <v>13.928809012737984</v>
      </c>
      <c r="E13" s="4">
        <v>3.8</v>
      </c>
      <c r="F13" s="4">
        <v>0.84699999999999998</v>
      </c>
      <c r="G13" s="4">
        <v>4.4800000000000004</v>
      </c>
      <c r="H13" s="5">
        <v>7.52E-6</v>
      </c>
      <c r="I13" s="5">
        <v>2.7200000000000002E-3</v>
      </c>
      <c r="J13" s="4">
        <v>2430</v>
      </c>
    </row>
    <row r="14" spans="1:10" ht="18">
      <c r="A14" s="4" t="s">
        <v>263</v>
      </c>
      <c r="D14" s="4">
        <f t="shared" si="0"/>
        <v>13.928809012737984</v>
      </c>
      <c r="E14" s="4">
        <v>3.8</v>
      </c>
      <c r="F14" s="4">
        <v>0.76900000000000002</v>
      </c>
      <c r="G14" s="4">
        <v>4.95</v>
      </c>
      <c r="H14" s="5">
        <v>7.6000000000000003E-7</v>
      </c>
      <c r="I14" s="5">
        <v>7.2999999999999996E-4</v>
      </c>
      <c r="J14" s="4">
        <v>1400</v>
      </c>
    </row>
    <row r="15" spans="1:10" ht="18">
      <c r="A15" s="4" t="s">
        <v>243</v>
      </c>
      <c r="D15" s="4">
        <f t="shared" si="0"/>
        <v>13.737046983004058</v>
      </c>
      <c r="E15" s="4">
        <v>3.78</v>
      </c>
      <c r="F15" s="4">
        <v>0.83499999999999996</v>
      </c>
      <c r="G15" s="4">
        <v>4.5199999999999996</v>
      </c>
      <c r="H15" s="5">
        <v>6.1399999999999997E-6</v>
      </c>
      <c r="I15" s="5">
        <v>2.7200000000000002E-3</v>
      </c>
      <c r="J15" s="4">
        <v>1010</v>
      </c>
    </row>
    <row r="16" spans="1:10" ht="18">
      <c r="A16" s="4" t="s">
        <v>195</v>
      </c>
      <c r="D16" s="4">
        <f t="shared" si="0"/>
        <v>12.906268147554021</v>
      </c>
      <c r="E16" s="4">
        <v>3.69</v>
      </c>
      <c r="F16" s="4">
        <v>0.81599999999999995</v>
      </c>
      <c r="G16" s="4">
        <v>4.5199999999999996</v>
      </c>
      <c r="H16" s="5">
        <v>6.2899999999999999E-6</v>
      </c>
      <c r="I16" s="5">
        <v>2.7200000000000002E-3</v>
      </c>
      <c r="J16" s="4">
        <v>1960</v>
      </c>
    </row>
    <row r="17" spans="1:10" ht="18">
      <c r="A17" s="4" t="s">
        <v>232</v>
      </c>
      <c r="D17" s="4">
        <f t="shared" si="0"/>
        <v>12.380519948339117</v>
      </c>
      <c r="E17" s="4">
        <v>3.63</v>
      </c>
      <c r="F17" s="4">
        <v>0.873</v>
      </c>
      <c r="G17" s="4">
        <v>4.1500000000000004</v>
      </c>
      <c r="H17" s="5">
        <v>3.2700000000000002E-5</v>
      </c>
      <c r="I17" s="5">
        <v>5.4200000000000003E-3</v>
      </c>
      <c r="J17" s="4">
        <v>335</v>
      </c>
    </row>
    <row r="18" spans="1:10" ht="18">
      <c r="A18" s="4" t="s">
        <v>222</v>
      </c>
      <c r="D18" s="4">
        <f t="shared" si="0"/>
        <v>12.295001450304099</v>
      </c>
      <c r="E18" s="4">
        <v>3.62</v>
      </c>
      <c r="F18" s="4">
        <v>0.92800000000000005</v>
      </c>
      <c r="G18" s="4">
        <v>3.89</v>
      </c>
      <c r="H18" s="5">
        <v>9.8300000000000004E-5</v>
      </c>
      <c r="I18" s="5">
        <v>1.0699999999999999E-2</v>
      </c>
      <c r="J18" s="4">
        <v>2070</v>
      </c>
    </row>
    <row r="19" spans="1:10" ht="18">
      <c r="A19" s="4" t="s">
        <v>281</v>
      </c>
      <c r="D19" s="4">
        <f t="shared" si="0"/>
        <v>12.210073671684469</v>
      </c>
      <c r="E19" s="4">
        <v>3.61</v>
      </c>
      <c r="F19" s="4">
        <v>0.90500000000000003</v>
      </c>
      <c r="G19" s="4">
        <v>3.99</v>
      </c>
      <c r="H19" s="5">
        <v>6.5300000000000002E-5</v>
      </c>
      <c r="I19" s="5">
        <v>8.9700000000000005E-3</v>
      </c>
      <c r="J19" s="4">
        <v>1770</v>
      </c>
    </row>
    <row r="20" spans="1:10" ht="18">
      <c r="A20" s="4" t="s">
        <v>286</v>
      </c>
      <c r="B20" s="4" t="s">
        <v>286</v>
      </c>
      <c r="D20" s="4">
        <f t="shared" si="0"/>
        <v>12.125732532083184</v>
      </c>
      <c r="E20" s="4">
        <v>3.6</v>
      </c>
      <c r="F20" s="4">
        <v>0.873</v>
      </c>
      <c r="G20" s="4">
        <v>4.12</v>
      </c>
      <c r="H20" s="5">
        <v>3.8300000000000003E-5</v>
      </c>
      <c r="I20" s="5">
        <v>6.13E-3</v>
      </c>
      <c r="J20" s="4">
        <v>722</v>
      </c>
    </row>
    <row r="21" spans="1:10" ht="18">
      <c r="A21" s="4" t="s">
        <v>192</v>
      </c>
      <c r="D21" s="4">
        <f t="shared" si="0"/>
        <v>12.041973979288533</v>
      </c>
      <c r="E21" s="4">
        <v>3.59</v>
      </c>
      <c r="F21" s="4">
        <v>0.78400000000000003</v>
      </c>
      <c r="G21" s="4">
        <v>4.58</v>
      </c>
      <c r="H21" s="5">
        <v>4.7500000000000003E-6</v>
      </c>
      <c r="I21" s="5">
        <v>2.5400000000000002E-3</v>
      </c>
      <c r="J21" s="4">
        <v>3190</v>
      </c>
    </row>
    <row r="22" spans="1:10" ht="18">
      <c r="A22" s="4" t="s">
        <v>215</v>
      </c>
      <c r="D22" s="4">
        <f t="shared" si="0"/>
        <v>12.041973979288533</v>
      </c>
      <c r="E22" s="4">
        <v>3.59</v>
      </c>
      <c r="F22" s="4">
        <v>1.06</v>
      </c>
      <c r="G22" s="4">
        <v>3.4</v>
      </c>
      <c r="H22" s="5">
        <v>6.6600000000000003E-4</v>
      </c>
      <c r="I22" s="5">
        <v>3.95E-2</v>
      </c>
      <c r="J22" s="4">
        <v>1780</v>
      </c>
    </row>
    <row r="23" spans="1:10" ht="18">
      <c r="A23" s="4" t="s">
        <v>283</v>
      </c>
      <c r="D23" s="4">
        <f t="shared" si="0"/>
        <v>11.958793989079505</v>
      </c>
      <c r="E23" s="4">
        <v>3.58</v>
      </c>
      <c r="F23" s="4">
        <v>0.90600000000000003</v>
      </c>
      <c r="G23" s="4">
        <v>3.95</v>
      </c>
      <c r="H23" s="5">
        <v>7.7299999999999995E-5</v>
      </c>
      <c r="I23" s="5">
        <v>9.7699999999999992E-3</v>
      </c>
      <c r="J23" s="4">
        <v>1220</v>
      </c>
    </row>
    <row r="24" spans="1:10" ht="18">
      <c r="A24" s="4" t="s">
        <v>199</v>
      </c>
      <c r="D24" s="4">
        <f t="shared" si="0"/>
        <v>11.794153738328811</v>
      </c>
      <c r="E24" s="4">
        <v>3.56</v>
      </c>
      <c r="F24" s="4">
        <v>0.84699999999999998</v>
      </c>
      <c r="G24" s="4">
        <v>4.2</v>
      </c>
      <c r="H24" s="5">
        <v>2.72E-5</v>
      </c>
      <c r="I24" s="5">
        <v>5.1000000000000004E-3</v>
      </c>
      <c r="J24" s="4">
        <v>6370</v>
      </c>
    </row>
    <row r="25" spans="1:10" ht="18">
      <c r="A25" s="4" t="s">
        <v>198</v>
      </c>
      <c r="D25" s="4">
        <f t="shared" si="0"/>
        <v>11.712685567565002</v>
      </c>
      <c r="E25" s="4">
        <v>3.55</v>
      </c>
      <c r="F25" s="4">
        <v>0.84699999999999998</v>
      </c>
      <c r="G25" s="4">
        <v>4.1900000000000004</v>
      </c>
      <c r="H25" s="5">
        <v>2.76E-5</v>
      </c>
      <c r="I25" s="5">
        <v>5.1000000000000004E-3</v>
      </c>
      <c r="J25" s="4">
        <v>995</v>
      </c>
    </row>
    <row r="26" spans="1:10" ht="18">
      <c r="A26" s="4" t="s">
        <v>271</v>
      </c>
      <c r="B26" s="4" t="s">
        <v>271</v>
      </c>
      <c r="D26" s="4">
        <f t="shared" si="0"/>
        <v>11.712685567565002</v>
      </c>
      <c r="E26" s="4">
        <v>3.55</v>
      </c>
      <c r="F26" s="4">
        <v>1.06</v>
      </c>
      <c r="G26" s="4">
        <v>3.34</v>
      </c>
      <c r="H26" s="5">
        <v>8.3000000000000001E-4</v>
      </c>
      <c r="I26" s="5">
        <v>4.8099999999999997E-2</v>
      </c>
      <c r="J26" s="4">
        <v>4190</v>
      </c>
    </row>
    <row r="27" spans="1:10" ht="18">
      <c r="A27" s="4" t="s">
        <v>274</v>
      </c>
      <c r="D27" s="4">
        <f t="shared" si="0"/>
        <v>11.39240156477657</v>
      </c>
      <c r="E27" s="4">
        <v>3.51</v>
      </c>
      <c r="F27" s="4">
        <v>1.1299999999999999</v>
      </c>
      <c r="G27" s="4">
        <v>3.11</v>
      </c>
      <c r="H27" s="5">
        <v>1.89E-3</v>
      </c>
      <c r="I27" s="5">
        <v>8.0199999999999994E-2</v>
      </c>
      <c r="J27" s="4">
        <v>5670</v>
      </c>
    </row>
    <row r="28" spans="1:10" ht="18">
      <c r="A28" s="4" t="s">
        <v>210</v>
      </c>
      <c r="D28" s="4">
        <f t="shared" si="0"/>
        <v>11.313708498984759</v>
      </c>
      <c r="E28" s="4">
        <v>3.5</v>
      </c>
      <c r="F28" s="4">
        <v>0.92500000000000004</v>
      </c>
      <c r="G28" s="4">
        <v>3.79</v>
      </c>
      <c r="H28" s="5">
        <v>1.5300000000000001E-4</v>
      </c>
      <c r="I28" s="5">
        <v>1.5599999999999999E-2</v>
      </c>
      <c r="J28" s="4">
        <v>766</v>
      </c>
    </row>
    <row r="29" spans="1:10" ht="18">
      <c r="A29" s="4" t="s">
        <v>255</v>
      </c>
      <c r="D29" s="4">
        <f t="shared" si="0"/>
        <v>11.313708498984759</v>
      </c>
      <c r="E29" s="4">
        <v>3.5</v>
      </c>
      <c r="F29" s="4">
        <v>0.78600000000000003</v>
      </c>
      <c r="G29" s="4">
        <v>4.45</v>
      </c>
      <c r="H29" s="5">
        <v>8.4999999999999999E-6</v>
      </c>
      <c r="I29" s="5">
        <v>2.7200000000000002E-3</v>
      </c>
      <c r="J29" s="4">
        <v>429</v>
      </c>
    </row>
    <row r="30" spans="1:10" ht="18">
      <c r="A30" s="4" t="s">
        <v>179</v>
      </c>
      <c r="D30" s="4">
        <f t="shared" si="0"/>
        <v>11.235559005903978</v>
      </c>
      <c r="E30" s="4">
        <v>3.49</v>
      </c>
      <c r="F30" s="4">
        <v>1.1299999999999999</v>
      </c>
      <c r="G30" s="4">
        <v>3.08</v>
      </c>
      <c r="H30" s="5">
        <v>2.0999999999999999E-3</v>
      </c>
      <c r="I30" s="5">
        <v>8.4900000000000003E-2</v>
      </c>
      <c r="J30" s="4">
        <v>1580</v>
      </c>
    </row>
    <row r="31" spans="1:10" ht="18">
      <c r="A31" s="4" t="s">
        <v>218</v>
      </c>
      <c r="D31" s="4">
        <f t="shared" si="0"/>
        <v>10.928322054035162</v>
      </c>
      <c r="E31" s="4">
        <v>3.45</v>
      </c>
      <c r="F31" s="4">
        <v>0.78900000000000003</v>
      </c>
      <c r="G31" s="4">
        <v>4.3600000000000003</v>
      </c>
      <c r="H31" s="5">
        <v>1.27E-5</v>
      </c>
      <c r="I31" s="5">
        <v>2.9099999999999998E-3</v>
      </c>
      <c r="J31" s="4">
        <v>517</v>
      </c>
    </row>
    <row r="32" spans="1:10" ht="18">
      <c r="A32" s="4" t="s">
        <v>185</v>
      </c>
      <c r="B32" s="4" t="s">
        <v>185</v>
      </c>
      <c r="D32" s="4">
        <f t="shared" si="0"/>
        <v>10.777868614925524</v>
      </c>
      <c r="E32" s="4">
        <v>3.43</v>
      </c>
      <c r="F32" s="4">
        <v>0.93600000000000005</v>
      </c>
      <c r="G32" s="4">
        <v>3.67</v>
      </c>
      <c r="H32" s="5">
        <v>2.42E-4</v>
      </c>
      <c r="I32" s="5">
        <v>2.24E-2</v>
      </c>
      <c r="J32" s="4">
        <v>1580</v>
      </c>
    </row>
    <row r="33" spans="1:10" ht="18">
      <c r="A33" s="4" t="s">
        <v>257</v>
      </c>
      <c r="D33" s="4">
        <f t="shared" si="0"/>
        <v>10.556063286183152</v>
      </c>
      <c r="E33" s="4">
        <v>3.4</v>
      </c>
      <c r="F33" s="4">
        <v>1.02</v>
      </c>
      <c r="G33" s="4">
        <v>3.33</v>
      </c>
      <c r="H33" s="5">
        <v>8.8400000000000002E-4</v>
      </c>
      <c r="I33" s="5">
        <v>4.99E-2</v>
      </c>
      <c r="J33" s="4">
        <v>8450</v>
      </c>
    </row>
    <row r="34" spans="1:10" ht="18">
      <c r="A34" s="4" t="s">
        <v>262</v>
      </c>
      <c r="D34" s="4">
        <f t="shared" si="0"/>
        <v>10.267407180503231</v>
      </c>
      <c r="E34" s="4">
        <v>3.36</v>
      </c>
      <c r="F34" s="4">
        <v>0.96599999999999997</v>
      </c>
      <c r="G34" s="4">
        <v>3.48</v>
      </c>
      <c r="H34" s="5">
        <v>5.0199999999999995E-4</v>
      </c>
      <c r="I34" s="5">
        <v>3.2500000000000001E-2</v>
      </c>
      <c r="J34" s="4">
        <v>4390</v>
      </c>
    </row>
    <row r="35" spans="1:10" ht="18">
      <c r="A35" s="4" t="s">
        <v>194</v>
      </c>
      <c r="D35" s="4">
        <f t="shared" ref="D35:D66" si="1">POWER(2,E35)</f>
        <v>10.12605275176224</v>
      </c>
      <c r="E35" s="4">
        <v>3.34</v>
      </c>
      <c r="F35" s="4">
        <v>0.79900000000000004</v>
      </c>
      <c r="G35" s="4">
        <v>4.18</v>
      </c>
      <c r="H35" s="5">
        <v>2.9200000000000002E-5</v>
      </c>
      <c r="I35" s="5">
        <v>5.1999999999999998E-3</v>
      </c>
      <c r="J35" s="4">
        <v>1570</v>
      </c>
    </row>
    <row r="36" spans="1:10" ht="18">
      <c r="A36" s="4" t="s">
        <v>191</v>
      </c>
      <c r="D36" s="4">
        <f t="shared" si="1"/>
        <v>9.9176615995118933</v>
      </c>
      <c r="E36" s="4">
        <v>3.31</v>
      </c>
      <c r="F36" s="4">
        <v>0.754</v>
      </c>
      <c r="G36" s="4">
        <v>4.3899999999999997</v>
      </c>
      <c r="H36" s="5">
        <v>1.15E-5</v>
      </c>
      <c r="I36" s="5">
        <v>2.82E-3</v>
      </c>
      <c r="J36" s="4">
        <v>836</v>
      </c>
    </row>
    <row r="37" spans="1:10" ht="18">
      <c r="A37" s="4" t="s">
        <v>177</v>
      </c>
      <c r="D37" s="4">
        <f t="shared" si="1"/>
        <v>9.781122221536549</v>
      </c>
      <c r="E37" s="4">
        <v>3.29</v>
      </c>
      <c r="F37" s="4">
        <v>0.71299999999999997</v>
      </c>
      <c r="G37" s="4">
        <v>4.62</v>
      </c>
      <c r="H37" s="5">
        <v>3.7900000000000001E-6</v>
      </c>
      <c r="I37" s="5">
        <v>2.4299999999999999E-3</v>
      </c>
      <c r="J37" s="4">
        <v>866</v>
      </c>
    </row>
    <row r="38" spans="1:10" ht="18">
      <c r="A38" s="4" t="s">
        <v>217</v>
      </c>
      <c r="D38" s="4">
        <f t="shared" si="1"/>
        <v>9.7135590751603722</v>
      </c>
      <c r="E38" s="4">
        <v>3.28</v>
      </c>
      <c r="F38" s="4">
        <v>0.91900000000000004</v>
      </c>
      <c r="G38" s="4">
        <v>3.57</v>
      </c>
      <c r="H38" s="5">
        <v>3.5599999999999998E-4</v>
      </c>
      <c r="I38" s="5">
        <v>2.7699999999999999E-2</v>
      </c>
      <c r="J38" s="4">
        <v>1700</v>
      </c>
    </row>
    <row r="39" spans="1:10" ht="18">
      <c r="A39" s="4" t="s">
        <v>229</v>
      </c>
      <c r="D39" s="4">
        <f t="shared" si="1"/>
        <v>9.7135590751603722</v>
      </c>
      <c r="E39" s="4">
        <v>3.28</v>
      </c>
      <c r="F39" s="4">
        <v>0.83899999999999997</v>
      </c>
      <c r="G39" s="4">
        <v>3.91</v>
      </c>
      <c r="H39" s="5">
        <v>9.1500000000000001E-5</v>
      </c>
      <c r="I39" s="5">
        <v>1.06E-2</v>
      </c>
      <c r="J39" s="4">
        <v>2790</v>
      </c>
    </row>
    <row r="40" spans="1:10" ht="18">
      <c r="A40" s="4" t="s">
        <v>236</v>
      </c>
      <c r="D40" s="4">
        <f t="shared" si="1"/>
        <v>9.6464626215260818</v>
      </c>
      <c r="E40" s="4">
        <v>3.27</v>
      </c>
      <c r="F40" s="4">
        <v>0.95799999999999996</v>
      </c>
      <c r="G40" s="4">
        <v>3.41</v>
      </c>
      <c r="H40" s="5">
        <v>6.4499999999999996E-4</v>
      </c>
      <c r="I40" s="5">
        <v>3.8899999999999997E-2</v>
      </c>
      <c r="J40" s="4">
        <v>311</v>
      </c>
    </row>
    <row r="41" spans="1:10" ht="18">
      <c r="A41" s="4" t="s">
        <v>172</v>
      </c>
      <c r="B41" s="4" t="s">
        <v>172</v>
      </c>
      <c r="D41" s="4">
        <f t="shared" si="1"/>
        <v>9.5798296369514269</v>
      </c>
      <c r="E41" s="4">
        <v>3.26</v>
      </c>
      <c r="F41" s="4">
        <v>0.98699999999999999</v>
      </c>
      <c r="G41" s="4">
        <v>3.31</v>
      </c>
      <c r="H41" s="5">
        <v>9.4499999999999998E-4</v>
      </c>
      <c r="I41" s="5">
        <v>5.0500000000000003E-2</v>
      </c>
      <c r="J41" s="4">
        <v>63.5</v>
      </c>
    </row>
    <row r="42" spans="1:10" ht="18">
      <c r="A42" s="4" t="s">
        <v>211</v>
      </c>
      <c r="D42" s="4">
        <f t="shared" si="1"/>
        <v>9.3826795938550287</v>
      </c>
      <c r="E42" s="4">
        <v>3.23</v>
      </c>
      <c r="F42" s="4">
        <v>1</v>
      </c>
      <c r="G42" s="4">
        <v>3.21</v>
      </c>
      <c r="H42" s="5">
        <v>1.32E-3</v>
      </c>
      <c r="I42" s="5">
        <v>6.4799999999999996E-2</v>
      </c>
      <c r="J42" s="4">
        <v>16800</v>
      </c>
    </row>
    <row r="43" spans="1:10" ht="18">
      <c r="A43" s="4" t="s">
        <v>269</v>
      </c>
      <c r="D43" s="4">
        <f t="shared" si="1"/>
        <v>9.3178686917476465</v>
      </c>
      <c r="E43" s="4">
        <v>3.22</v>
      </c>
      <c r="F43" s="4">
        <v>0.878</v>
      </c>
      <c r="G43" s="4">
        <v>3.67</v>
      </c>
      <c r="H43" s="5">
        <v>2.3900000000000001E-4</v>
      </c>
      <c r="I43" s="5">
        <v>2.24E-2</v>
      </c>
      <c r="J43" s="4">
        <v>5880</v>
      </c>
    </row>
    <row r="44" spans="1:10" ht="18">
      <c r="A44" s="4" t="s">
        <v>291</v>
      </c>
      <c r="D44" s="4">
        <f t="shared" si="1"/>
        <v>9.2535054712423008</v>
      </c>
      <c r="E44" s="4">
        <v>3.21</v>
      </c>
      <c r="F44" s="4">
        <v>0.82099999999999995</v>
      </c>
      <c r="G44" s="4">
        <v>3.9</v>
      </c>
      <c r="H44" s="5">
        <v>9.48E-5</v>
      </c>
      <c r="I44" s="5">
        <v>1.06E-2</v>
      </c>
      <c r="J44" s="4">
        <v>192</v>
      </c>
    </row>
    <row r="45" spans="1:10" ht="18">
      <c r="A45" s="4" t="s">
        <v>251</v>
      </c>
      <c r="D45" s="4">
        <f t="shared" si="1"/>
        <v>9.189586839976279</v>
      </c>
      <c r="E45" s="4">
        <v>3.2</v>
      </c>
      <c r="F45" s="4">
        <v>0.78800000000000003</v>
      </c>
      <c r="G45" s="4">
        <v>4.0599999999999996</v>
      </c>
      <c r="H45" s="5">
        <v>5.0000000000000002E-5</v>
      </c>
      <c r="I45" s="5">
        <v>7.4999999999999997E-3</v>
      </c>
      <c r="J45" s="4">
        <v>952</v>
      </c>
    </row>
    <row r="46" spans="1:10" ht="18">
      <c r="A46" s="4" t="s">
        <v>266</v>
      </c>
      <c r="D46" s="4">
        <f t="shared" si="1"/>
        <v>9.126109726947389</v>
      </c>
      <c r="E46" s="4">
        <v>3.19</v>
      </c>
      <c r="F46" s="4">
        <v>0.90300000000000002</v>
      </c>
      <c r="G46" s="4">
        <v>3.53</v>
      </c>
      <c r="H46" s="5">
        <v>4.08E-4</v>
      </c>
      <c r="I46" s="5">
        <v>3.04E-2</v>
      </c>
      <c r="J46" s="4">
        <v>359</v>
      </c>
    </row>
    <row r="47" spans="1:10" ht="18">
      <c r="A47" s="4" t="s">
        <v>284</v>
      </c>
      <c r="D47" s="4">
        <f t="shared" si="1"/>
        <v>9.06307108236639</v>
      </c>
      <c r="E47" s="4">
        <v>3.18</v>
      </c>
      <c r="F47" s="4">
        <v>0.97799999999999998</v>
      </c>
      <c r="G47" s="4">
        <v>3.25</v>
      </c>
      <c r="H47" s="5">
        <v>1.16E-3</v>
      </c>
      <c r="I47" s="5">
        <v>5.74E-2</v>
      </c>
      <c r="J47" s="4">
        <v>33.5</v>
      </c>
    </row>
    <row r="48" spans="1:10" ht="18">
      <c r="A48" s="4" t="s">
        <v>230</v>
      </c>
      <c r="D48" s="4">
        <f t="shared" si="1"/>
        <v>8.9382971045777602</v>
      </c>
      <c r="E48" s="4">
        <v>3.16</v>
      </c>
      <c r="F48" s="4">
        <v>1.03</v>
      </c>
      <c r="G48" s="4">
        <v>3.06</v>
      </c>
      <c r="H48" s="5">
        <v>2.2399999999999998E-3</v>
      </c>
      <c r="I48" s="5">
        <v>8.7300000000000003E-2</v>
      </c>
      <c r="J48" s="4">
        <v>76.2</v>
      </c>
    </row>
    <row r="49" spans="1:10" ht="18">
      <c r="A49" s="4" t="s">
        <v>196</v>
      </c>
      <c r="D49" s="4">
        <f t="shared" si="1"/>
        <v>8.8765557765427587</v>
      </c>
      <c r="E49" s="4">
        <v>3.15</v>
      </c>
      <c r="F49" s="4">
        <v>0.90900000000000003</v>
      </c>
      <c r="G49" s="4">
        <v>3.46</v>
      </c>
      <c r="H49" s="5">
        <v>5.3700000000000004E-4</v>
      </c>
      <c r="I49" s="5">
        <v>3.4000000000000002E-2</v>
      </c>
      <c r="J49" s="4">
        <v>107</v>
      </c>
    </row>
    <row r="50" spans="1:10" ht="18">
      <c r="A50" s="4" t="s">
        <v>258</v>
      </c>
      <c r="D50" s="4">
        <f t="shared" si="1"/>
        <v>8.8152409270128853</v>
      </c>
      <c r="E50" s="4">
        <v>3.14</v>
      </c>
      <c r="F50" s="4">
        <v>0.879</v>
      </c>
      <c r="G50" s="4">
        <v>3.57</v>
      </c>
      <c r="H50" s="5">
        <v>3.57E-4</v>
      </c>
      <c r="I50" s="5">
        <v>2.7699999999999999E-2</v>
      </c>
      <c r="J50" s="4">
        <v>1720</v>
      </c>
    </row>
    <row r="51" spans="1:10" ht="18">
      <c r="A51" s="4" t="s">
        <v>278</v>
      </c>
      <c r="D51" s="4">
        <f t="shared" si="1"/>
        <v>8.693878900208464</v>
      </c>
      <c r="E51" s="4">
        <v>3.12</v>
      </c>
      <c r="F51" s="4">
        <v>0.70499999999999996</v>
      </c>
      <c r="G51" s="4">
        <v>4.43</v>
      </c>
      <c r="H51" s="5">
        <v>9.3600000000000002E-6</v>
      </c>
      <c r="I51" s="5">
        <v>2.81E-3</v>
      </c>
      <c r="J51" s="4">
        <v>260</v>
      </c>
    </row>
    <row r="52" spans="1:10" ht="18">
      <c r="A52" s="4" t="s">
        <v>239</v>
      </c>
      <c r="D52" s="4">
        <f t="shared" si="1"/>
        <v>8.5741877002903433</v>
      </c>
      <c r="E52" s="4">
        <v>3.1</v>
      </c>
      <c r="F52" s="4">
        <v>0.98</v>
      </c>
      <c r="G52" s="4">
        <v>3.16</v>
      </c>
      <c r="H52" s="5">
        <v>1.5499999999999999E-3</v>
      </c>
      <c r="I52" s="5">
        <v>7.1099999999999997E-2</v>
      </c>
      <c r="J52" s="4">
        <v>10500</v>
      </c>
    </row>
    <row r="53" spans="1:10" ht="18">
      <c r="A53" s="4" t="s">
        <v>187</v>
      </c>
      <c r="D53" s="4">
        <f t="shared" si="1"/>
        <v>8.3977334689845371</v>
      </c>
      <c r="E53" s="4">
        <v>3.07</v>
      </c>
      <c r="F53" s="4">
        <v>0.754</v>
      </c>
      <c r="G53" s="4">
        <v>4.0599999999999996</v>
      </c>
      <c r="H53" s="5">
        <v>4.8099999999999997E-5</v>
      </c>
      <c r="I53" s="5">
        <v>7.45E-3</v>
      </c>
      <c r="J53" s="4">
        <v>942</v>
      </c>
    </row>
    <row r="54" spans="1:10" ht="18">
      <c r="A54" s="4" t="s">
        <v>190</v>
      </c>
      <c r="D54" s="4">
        <f t="shared" si="1"/>
        <v>8.3397260867289713</v>
      </c>
      <c r="E54" s="4">
        <v>3.06</v>
      </c>
      <c r="F54" s="4">
        <v>0.96499999999999997</v>
      </c>
      <c r="G54" s="4">
        <v>3.17</v>
      </c>
      <c r="H54" s="5">
        <v>1.5399999999999999E-3</v>
      </c>
      <c r="I54" s="5">
        <v>7.1099999999999997E-2</v>
      </c>
      <c r="J54" s="4">
        <v>299</v>
      </c>
    </row>
    <row r="55" spans="1:10" ht="18">
      <c r="A55" s="4" t="s">
        <v>175</v>
      </c>
      <c r="B55" s="4" t="s">
        <v>175</v>
      </c>
      <c r="D55" s="4">
        <f t="shared" si="1"/>
        <v>8.0556444004537475</v>
      </c>
      <c r="E55" s="4">
        <v>3.01</v>
      </c>
      <c r="F55" s="4">
        <v>0.83</v>
      </c>
      <c r="G55" s="4">
        <v>3.62</v>
      </c>
      <c r="H55" s="5">
        <v>2.9E-4</v>
      </c>
      <c r="I55" s="5">
        <v>2.4500000000000001E-2</v>
      </c>
      <c r="J55" s="4">
        <v>956</v>
      </c>
    </row>
    <row r="56" spans="1:10" ht="18">
      <c r="A56" s="4" t="s">
        <v>280</v>
      </c>
      <c r="D56" s="4">
        <f t="shared" si="1"/>
        <v>7.9447399634962874</v>
      </c>
      <c r="E56" s="4">
        <v>2.99</v>
      </c>
      <c r="F56" s="4">
        <v>0.89400000000000002</v>
      </c>
      <c r="G56" s="4">
        <v>3.34</v>
      </c>
      <c r="H56" s="5">
        <v>8.2899999999999998E-4</v>
      </c>
      <c r="I56" s="5">
        <v>4.8099999999999997E-2</v>
      </c>
      <c r="J56" s="4">
        <v>831</v>
      </c>
    </row>
    <row r="57" spans="1:10" ht="18">
      <c r="A57" s="4" t="s">
        <v>245</v>
      </c>
      <c r="D57" s="4">
        <f t="shared" si="1"/>
        <v>7.8353623806954138</v>
      </c>
      <c r="E57" s="4">
        <v>2.97</v>
      </c>
      <c r="F57" s="4">
        <v>0.81200000000000006</v>
      </c>
      <c r="G57" s="4">
        <v>3.66</v>
      </c>
      <c r="H57" s="5">
        <v>2.5399999999999999E-4</v>
      </c>
      <c r="I57" s="5">
        <v>2.3E-2</v>
      </c>
      <c r="J57" s="4">
        <v>170</v>
      </c>
    </row>
    <row r="58" spans="1:10" ht="18">
      <c r="A58" s="4" t="s">
        <v>246</v>
      </c>
      <c r="D58" s="4">
        <f t="shared" si="1"/>
        <v>7.8353623806954138</v>
      </c>
      <c r="E58" s="4">
        <v>2.97</v>
      </c>
      <c r="F58" s="4">
        <v>0.90900000000000003</v>
      </c>
      <c r="G58" s="4">
        <v>3.26</v>
      </c>
      <c r="H58" s="5">
        <v>1.1000000000000001E-3</v>
      </c>
      <c r="I58" s="5">
        <v>5.62E-2</v>
      </c>
      <c r="J58" s="4">
        <v>46.1</v>
      </c>
    </row>
    <row r="59" spans="1:10" ht="18">
      <c r="A59" s="4" t="s">
        <v>253</v>
      </c>
      <c r="D59" s="4">
        <f t="shared" si="1"/>
        <v>7.7274906313987666</v>
      </c>
      <c r="E59" s="4">
        <v>2.95</v>
      </c>
      <c r="F59" s="4">
        <v>0.94599999999999995</v>
      </c>
      <c r="G59" s="4">
        <v>3.12</v>
      </c>
      <c r="H59" s="5">
        <v>1.8400000000000001E-3</v>
      </c>
      <c r="I59" s="5">
        <v>8.0100000000000005E-2</v>
      </c>
      <c r="J59" s="4">
        <v>319</v>
      </c>
    </row>
    <row r="60" spans="1:10" ht="18">
      <c r="A60" s="4" t="s">
        <v>270</v>
      </c>
      <c r="D60" s="4">
        <f t="shared" si="1"/>
        <v>7.7274906313987666</v>
      </c>
      <c r="E60" s="4">
        <v>2.95</v>
      </c>
      <c r="F60" s="4">
        <v>0.84399999999999997</v>
      </c>
      <c r="G60" s="4">
        <v>3.5</v>
      </c>
      <c r="H60" s="5">
        <v>4.7199999999999998E-4</v>
      </c>
      <c r="I60" s="5">
        <v>3.2500000000000001E-2</v>
      </c>
      <c r="J60" s="4">
        <v>459</v>
      </c>
    </row>
    <row r="61" spans="1:10" ht="18">
      <c r="A61" s="4" t="s">
        <v>8</v>
      </c>
      <c r="D61" s="4">
        <f t="shared" si="1"/>
        <v>7.6211039843515005</v>
      </c>
      <c r="E61" s="4">
        <v>2.93</v>
      </c>
      <c r="F61" s="4">
        <v>0.79100000000000004</v>
      </c>
      <c r="G61" s="4">
        <v>3.7</v>
      </c>
      <c r="H61" s="5">
        <v>2.1599999999999999E-4</v>
      </c>
      <c r="I61" s="5">
        <v>2.0799999999999999E-2</v>
      </c>
      <c r="J61" s="4">
        <v>230</v>
      </c>
    </row>
    <row r="62" spans="1:10" ht="18">
      <c r="A62" s="4" t="s">
        <v>219</v>
      </c>
      <c r="D62" s="4">
        <f t="shared" si="1"/>
        <v>7.4642639322944575</v>
      </c>
      <c r="E62" s="4">
        <v>2.9</v>
      </c>
      <c r="F62" s="4">
        <v>0.81299999999999994</v>
      </c>
      <c r="G62" s="4">
        <v>3.57</v>
      </c>
      <c r="H62" s="5">
        <v>3.6299999999999999E-4</v>
      </c>
      <c r="I62" s="5">
        <v>2.7699999999999999E-2</v>
      </c>
      <c r="J62" s="4">
        <v>953</v>
      </c>
    </row>
    <row r="63" spans="1:10" ht="18">
      <c r="A63" s="4" t="s">
        <v>184</v>
      </c>
      <c r="D63" s="4">
        <f t="shared" si="1"/>
        <v>7.4127044951229673</v>
      </c>
      <c r="E63" s="4">
        <v>2.89</v>
      </c>
      <c r="F63" s="4">
        <v>0.73399999999999999</v>
      </c>
      <c r="G63" s="4">
        <v>3.94</v>
      </c>
      <c r="H63" s="5">
        <v>8.2700000000000004E-5</v>
      </c>
      <c r="I63" s="5">
        <v>1.0200000000000001E-2</v>
      </c>
      <c r="J63" s="4">
        <v>910</v>
      </c>
    </row>
    <row r="64" spans="1:10" ht="18">
      <c r="A64" s="4" t="s">
        <v>272</v>
      </c>
      <c r="D64" s="4">
        <f t="shared" si="1"/>
        <v>7.4127044951229673</v>
      </c>
      <c r="E64" s="4">
        <v>2.89</v>
      </c>
      <c r="F64" s="4">
        <v>0.82699999999999996</v>
      </c>
      <c r="G64" s="4">
        <v>3.49</v>
      </c>
      <c r="H64" s="5">
        <v>4.8000000000000001E-4</v>
      </c>
      <c r="I64" s="5">
        <v>3.2500000000000001E-2</v>
      </c>
      <c r="J64" s="4">
        <v>1040</v>
      </c>
    </row>
    <row r="65" spans="1:10" ht="18">
      <c r="A65" s="4" t="s">
        <v>234</v>
      </c>
      <c r="D65" s="4">
        <f t="shared" si="1"/>
        <v>7.0128457705282816</v>
      </c>
      <c r="E65" s="4">
        <v>2.81</v>
      </c>
      <c r="F65" s="4">
        <v>0.753</v>
      </c>
      <c r="G65" s="4">
        <v>3.73</v>
      </c>
      <c r="H65" s="5">
        <v>1.8900000000000001E-4</v>
      </c>
      <c r="I65" s="5">
        <v>1.8499999999999999E-2</v>
      </c>
      <c r="J65" s="4">
        <v>742</v>
      </c>
    </row>
    <row r="66" spans="1:10" ht="18">
      <c r="A66" s="4" t="s">
        <v>182</v>
      </c>
      <c r="B66" s="4" t="s">
        <v>182</v>
      </c>
      <c r="D66" s="4">
        <f t="shared" si="1"/>
        <v>6.8685234915020281</v>
      </c>
      <c r="E66" s="4">
        <v>2.78</v>
      </c>
      <c r="F66" s="4">
        <v>0.76100000000000001</v>
      </c>
      <c r="G66" s="4">
        <v>3.65</v>
      </c>
      <c r="H66" s="5">
        <v>2.63E-4</v>
      </c>
      <c r="I66" s="5">
        <v>2.3199999999999998E-2</v>
      </c>
      <c r="J66" s="4">
        <v>353</v>
      </c>
    </row>
    <row r="67" spans="1:10" ht="18">
      <c r="A67" s="4" t="s">
        <v>249</v>
      </c>
      <c r="D67" s="4">
        <f t="shared" ref="D67:D98" si="2">POWER(2,E67)</f>
        <v>6.7271713220297169</v>
      </c>
      <c r="E67" s="4">
        <v>2.75</v>
      </c>
      <c r="F67" s="4">
        <v>0.77200000000000002</v>
      </c>
      <c r="G67" s="4">
        <v>3.57</v>
      </c>
      <c r="H67" s="5">
        <v>3.6099999999999999E-4</v>
      </c>
      <c r="I67" s="5">
        <v>2.7699999999999999E-2</v>
      </c>
      <c r="J67" s="4">
        <v>820</v>
      </c>
    </row>
    <row r="68" spans="1:10" ht="18">
      <c r="A68" s="4" t="s">
        <v>225</v>
      </c>
      <c r="D68" s="4">
        <f t="shared" si="2"/>
        <v>6.6345563665155334</v>
      </c>
      <c r="E68" s="4">
        <v>2.73</v>
      </c>
      <c r="F68" s="4">
        <v>0.90500000000000003</v>
      </c>
      <c r="G68" s="4">
        <v>3.02</v>
      </c>
      <c r="H68" s="5">
        <v>2.5300000000000001E-3</v>
      </c>
      <c r="I68" s="5">
        <v>9.4399999999999998E-2</v>
      </c>
      <c r="J68" s="4">
        <v>7510</v>
      </c>
    </row>
    <row r="69" spans="1:10" ht="18">
      <c r="A69" s="4" t="s">
        <v>178</v>
      </c>
      <c r="D69" s="4">
        <f t="shared" si="2"/>
        <v>6.5887281381405858</v>
      </c>
      <c r="E69" s="4">
        <v>2.72</v>
      </c>
      <c r="F69" s="4">
        <v>0.77</v>
      </c>
      <c r="G69" s="4">
        <v>3.53</v>
      </c>
      <c r="H69" s="5">
        <v>4.1800000000000002E-4</v>
      </c>
      <c r="I69" s="5">
        <v>3.04E-2</v>
      </c>
      <c r="J69" s="4">
        <v>1460</v>
      </c>
    </row>
    <row r="70" spans="1:10" ht="18">
      <c r="A70" s="4" t="s">
        <v>197</v>
      </c>
      <c r="D70" s="4">
        <f t="shared" si="2"/>
        <v>6.5887281381405858</v>
      </c>
      <c r="E70" s="4">
        <v>2.72</v>
      </c>
      <c r="F70" s="4">
        <v>0.78100000000000003</v>
      </c>
      <c r="G70" s="4">
        <v>3.48</v>
      </c>
      <c r="H70" s="5">
        <v>5.0299999999999997E-4</v>
      </c>
      <c r="I70" s="5">
        <v>3.2500000000000001E-2</v>
      </c>
      <c r="J70" s="4">
        <v>5760</v>
      </c>
    </row>
    <row r="71" spans="1:10" ht="18">
      <c r="A71" s="4" t="s">
        <v>226</v>
      </c>
      <c r="D71" s="4">
        <f t="shared" si="2"/>
        <v>6.5432164684622478</v>
      </c>
      <c r="E71" s="4">
        <v>2.71</v>
      </c>
      <c r="F71" s="4">
        <v>0.79500000000000004</v>
      </c>
      <c r="G71" s="4">
        <v>3.41</v>
      </c>
      <c r="H71" s="5">
        <v>6.4700000000000001E-4</v>
      </c>
      <c r="I71" s="5">
        <v>3.8899999999999997E-2</v>
      </c>
      <c r="J71" s="4">
        <v>4110</v>
      </c>
    </row>
    <row r="72" spans="1:10" ht="18">
      <c r="A72" s="4" t="s">
        <v>238</v>
      </c>
      <c r="B72" s="4" t="s">
        <v>238</v>
      </c>
      <c r="D72" s="4">
        <f t="shared" si="2"/>
        <v>6.3642918700393487</v>
      </c>
      <c r="E72" s="4">
        <v>2.67</v>
      </c>
      <c r="F72" s="4">
        <v>0.86</v>
      </c>
      <c r="G72" s="4">
        <v>3.1</v>
      </c>
      <c r="H72" s="5">
        <v>1.9300000000000001E-3</v>
      </c>
      <c r="I72" s="5">
        <v>8.1299999999999997E-2</v>
      </c>
      <c r="J72" s="4">
        <v>110</v>
      </c>
    </row>
    <row r="73" spans="1:10" ht="18">
      <c r="A73" s="4" t="s">
        <v>254</v>
      </c>
      <c r="D73" s="4">
        <f t="shared" si="2"/>
        <v>6.3642918700393487</v>
      </c>
      <c r="E73" s="4">
        <v>2.67</v>
      </c>
      <c r="F73" s="4">
        <v>0.8</v>
      </c>
      <c r="G73" s="4">
        <v>3.33</v>
      </c>
      <c r="H73" s="5">
        <v>8.5899999999999995E-4</v>
      </c>
      <c r="I73" s="5">
        <v>4.9099999999999998E-2</v>
      </c>
      <c r="J73" s="4">
        <v>324</v>
      </c>
    </row>
    <row r="74" spans="1:10" ht="18">
      <c r="A74" s="4" t="s">
        <v>264</v>
      </c>
      <c r="D74" s="4">
        <f t="shared" si="2"/>
        <v>6.3203304949070178</v>
      </c>
      <c r="E74" s="4">
        <v>2.66</v>
      </c>
      <c r="F74" s="4">
        <v>0.76600000000000001</v>
      </c>
      <c r="G74" s="4">
        <v>3.48</v>
      </c>
      <c r="H74" s="5">
        <v>5.0799999999999999E-4</v>
      </c>
      <c r="I74" s="5">
        <v>3.2500000000000001E-2</v>
      </c>
      <c r="J74" s="4">
        <v>174</v>
      </c>
    </row>
    <row r="75" spans="1:10" ht="18">
      <c r="A75" s="4" t="s">
        <v>231</v>
      </c>
      <c r="D75" s="4">
        <f t="shared" si="2"/>
        <v>6.2766727831740043</v>
      </c>
      <c r="E75" s="4">
        <v>2.65</v>
      </c>
      <c r="F75" s="4">
        <v>0.79900000000000004</v>
      </c>
      <c r="G75" s="4">
        <v>3.31</v>
      </c>
      <c r="H75" s="5">
        <v>9.2100000000000005E-4</v>
      </c>
      <c r="I75" s="5">
        <v>5.0500000000000003E-2</v>
      </c>
      <c r="J75" s="4">
        <v>435</v>
      </c>
    </row>
    <row r="76" spans="1:10" ht="18">
      <c r="A76" s="4" t="s">
        <v>233</v>
      </c>
      <c r="D76" s="4">
        <f t="shared" si="2"/>
        <v>6.2766727831740043</v>
      </c>
      <c r="E76" s="4">
        <v>2.65</v>
      </c>
      <c r="F76" s="4">
        <v>0.84299999999999997</v>
      </c>
      <c r="G76" s="4">
        <v>3.14</v>
      </c>
      <c r="H76" s="5">
        <v>1.67E-3</v>
      </c>
      <c r="I76" s="5">
        <v>7.4099999999999999E-2</v>
      </c>
      <c r="J76" s="4">
        <v>279</v>
      </c>
    </row>
    <row r="77" spans="1:10" ht="18">
      <c r="A77" s="4" t="s">
        <v>183</v>
      </c>
      <c r="D77" s="4">
        <f t="shared" si="2"/>
        <v>6.2333166372839983</v>
      </c>
      <c r="E77" s="4">
        <v>2.64</v>
      </c>
      <c r="F77" s="4">
        <v>0.80300000000000005</v>
      </c>
      <c r="G77" s="4">
        <v>3.29</v>
      </c>
      <c r="H77" s="5">
        <v>9.8900000000000008E-4</v>
      </c>
      <c r="I77" s="5">
        <v>5.1700000000000003E-2</v>
      </c>
      <c r="J77" s="4">
        <v>479</v>
      </c>
    </row>
    <row r="78" spans="1:10" s="14" customFormat="1" ht="18">
      <c r="A78" s="12" t="s">
        <v>265</v>
      </c>
      <c r="D78" s="12">
        <f t="shared" si="2"/>
        <v>6.2333166372839983</v>
      </c>
      <c r="E78" s="12">
        <v>2.64</v>
      </c>
      <c r="F78" s="12">
        <v>0.86599999999999999</v>
      </c>
      <c r="G78" s="12">
        <v>3.05</v>
      </c>
      <c r="H78" s="13">
        <v>2.2699999999999999E-3</v>
      </c>
      <c r="I78" s="13">
        <v>8.7300000000000003E-2</v>
      </c>
      <c r="J78" s="12">
        <v>332</v>
      </c>
    </row>
    <row r="79" spans="1:10" ht="18">
      <c r="A79" s="4" t="s">
        <v>174</v>
      </c>
      <c r="D79" s="4">
        <f t="shared" si="2"/>
        <v>6.1475007251520504</v>
      </c>
      <c r="E79" s="4">
        <v>2.62</v>
      </c>
      <c r="F79" s="4">
        <v>0.79100000000000004</v>
      </c>
      <c r="G79" s="4">
        <v>3.31</v>
      </c>
      <c r="H79" s="5">
        <v>9.2800000000000001E-4</v>
      </c>
      <c r="I79" s="5">
        <v>5.0500000000000003E-2</v>
      </c>
      <c r="J79" s="4">
        <v>525</v>
      </c>
    </row>
    <row r="80" spans="1:10" ht="18">
      <c r="A80" s="4" t="s">
        <v>207</v>
      </c>
      <c r="D80" s="4">
        <f t="shared" si="2"/>
        <v>6.062866266041592</v>
      </c>
      <c r="E80" s="4">
        <v>2.6</v>
      </c>
      <c r="F80" s="4">
        <v>0.78700000000000003</v>
      </c>
      <c r="G80" s="4">
        <v>3.31</v>
      </c>
      <c r="H80" s="5">
        <v>9.4600000000000001E-4</v>
      </c>
      <c r="I80" s="5">
        <v>5.0500000000000003E-2</v>
      </c>
      <c r="J80" s="4">
        <v>3280</v>
      </c>
    </row>
    <row r="81" spans="1:10" ht="18">
      <c r="A81" s="4" t="s">
        <v>220</v>
      </c>
      <c r="D81" s="4">
        <f t="shared" si="2"/>
        <v>6.0209869896442676</v>
      </c>
      <c r="E81" s="4">
        <v>2.59</v>
      </c>
      <c r="F81" s="4">
        <v>0.81200000000000006</v>
      </c>
      <c r="G81" s="4">
        <v>3.19</v>
      </c>
      <c r="H81" s="5">
        <v>1.41E-3</v>
      </c>
      <c r="I81" s="5">
        <v>6.7900000000000002E-2</v>
      </c>
      <c r="J81" s="4">
        <v>1420</v>
      </c>
    </row>
    <row r="82" spans="1:10" ht="18">
      <c r="A82" s="4" t="s">
        <v>228</v>
      </c>
      <c r="D82" s="4">
        <f t="shared" si="2"/>
        <v>6.0209869896442676</v>
      </c>
      <c r="E82" s="4">
        <v>2.59</v>
      </c>
      <c r="F82" s="4">
        <v>0.82099999999999995</v>
      </c>
      <c r="G82" s="4">
        <v>3.16</v>
      </c>
      <c r="H82" s="5">
        <v>1.6000000000000001E-3</v>
      </c>
      <c r="I82" s="5">
        <v>7.1900000000000006E-2</v>
      </c>
      <c r="J82" s="4">
        <v>799</v>
      </c>
    </row>
    <row r="83" spans="1:10" ht="18">
      <c r="A83" s="4" t="s">
        <v>173</v>
      </c>
      <c r="D83" s="4">
        <f t="shared" si="2"/>
        <v>5.7358209920633092</v>
      </c>
      <c r="E83" s="4">
        <v>2.52</v>
      </c>
      <c r="F83" s="4">
        <v>0.71399999999999997</v>
      </c>
      <c r="G83" s="4">
        <v>3.53</v>
      </c>
      <c r="H83" s="5">
        <v>4.2200000000000001E-4</v>
      </c>
      <c r="I83" s="5">
        <v>3.04E-2</v>
      </c>
      <c r="J83" s="4">
        <v>1390</v>
      </c>
    </row>
    <row r="84" spans="1:10" ht="18">
      <c r="A84" s="4" t="s">
        <v>247</v>
      </c>
      <c r="D84" s="4">
        <f t="shared" si="2"/>
        <v>5.6962007823882859</v>
      </c>
      <c r="E84" s="4">
        <v>2.5099999999999998</v>
      </c>
      <c r="F84" s="4">
        <v>0.75700000000000001</v>
      </c>
      <c r="G84" s="4">
        <v>3.32</v>
      </c>
      <c r="H84" s="5">
        <v>9.0399999999999996E-4</v>
      </c>
      <c r="I84" s="5">
        <v>5.0500000000000003E-2</v>
      </c>
      <c r="J84" s="4">
        <v>1710</v>
      </c>
    </row>
    <row r="85" spans="1:10" ht="18">
      <c r="A85" s="4" t="s">
        <v>223</v>
      </c>
      <c r="D85" s="4">
        <f t="shared" si="2"/>
        <v>5.5404378724436993</v>
      </c>
      <c r="E85" s="4">
        <v>2.4700000000000002</v>
      </c>
      <c r="F85" s="4">
        <v>0.71799999999999997</v>
      </c>
      <c r="G85" s="4">
        <v>3.43</v>
      </c>
      <c r="H85" s="5">
        <v>5.9299999999999999E-4</v>
      </c>
      <c r="I85" s="5">
        <v>3.6499999999999998E-2</v>
      </c>
      <c r="J85" s="4">
        <v>440</v>
      </c>
    </row>
    <row r="86" spans="1:10" ht="18">
      <c r="A86" s="4" t="s">
        <v>176</v>
      </c>
      <c r="D86" s="4">
        <f t="shared" si="2"/>
        <v>5.5021672725589736</v>
      </c>
      <c r="E86" s="4">
        <v>2.46</v>
      </c>
      <c r="F86" s="4">
        <v>0.77600000000000002</v>
      </c>
      <c r="G86" s="4">
        <v>3.17</v>
      </c>
      <c r="H86" s="5">
        <v>1.5399999999999999E-3</v>
      </c>
      <c r="I86" s="5">
        <v>7.1099999999999997E-2</v>
      </c>
      <c r="J86" s="4">
        <v>570</v>
      </c>
    </row>
    <row r="87" spans="1:10" ht="18">
      <c r="A87" s="4" t="s">
        <v>292</v>
      </c>
      <c r="D87" s="4">
        <f t="shared" si="2"/>
        <v>5.3517102191444472</v>
      </c>
      <c r="E87" s="4">
        <v>2.42</v>
      </c>
      <c r="F87" s="4">
        <v>0.75800000000000001</v>
      </c>
      <c r="G87" s="4">
        <v>3.19</v>
      </c>
      <c r="H87" s="5">
        <v>1.4300000000000001E-3</v>
      </c>
      <c r="I87" s="5">
        <v>6.8000000000000005E-2</v>
      </c>
      <c r="J87" s="4">
        <v>2450</v>
      </c>
    </row>
    <row r="88" spans="1:10" ht="18">
      <c r="A88" s="4" t="s">
        <v>240</v>
      </c>
      <c r="D88" s="4">
        <f t="shared" si="2"/>
        <v>5.2415736154334525</v>
      </c>
      <c r="E88" s="4">
        <v>2.39</v>
      </c>
      <c r="F88" s="4">
        <v>0.752</v>
      </c>
      <c r="G88" s="4">
        <v>3.17</v>
      </c>
      <c r="H88" s="5">
        <v>1.5100000000000001E-3</v>
      </c>
      <c r="I88" s="5">
        <v>7.1099999999999997E-2</v>
      </c>
      <c r="J88" s="4">
        <v>506</v>
      </c>
    </row>
    <row r="89" spans="1:10" ht="18">
      <c r="A89" s="4" t="s">
        <v>203</v>
      </c>
      <c r="D89" s="4">
        <f t="shared" si="2"/>
        <v>5.1694113225499692</v>
      </c>
      <c r="E89" s="4">
        <v>2.37</v>
      </c>
      <c r="F89" s="4">
        <v>0.77200000000000002</v>
      </c>
      <c r="G89" s="4">
        <v>3.07</v>
      </c>
      <c r="H89" s="5">
        <v>2.15E-3</v>
      </c>
      <c r="I89" s="5">
        <v>8.5199999999999998E-2</v>
      </c>
      <c r="J89" s="4">
        <v>130</v>
      </c>
    </row>
    <row r="90" spans="1:10" ht="18">
      <c r="A90" s="4" t="s">
        <v>204</v>
      </c>
      <c r="D90" s="4">
        <f t="shared" si="2"/>
        <v>5.1337035902516162</v>
      </c>
      <c r="E90" s="4">
        <v>2.36</v>
      </c>
      <c r="F90" s="4">
        <v>0.76900000000000002</v>
      </c>
      <c r="G90" s="4">
        <v>3.07</v>
      </c>
      <c r="H90" s="5">
        <v>2.14E-3</v>
      </c>
      <c r="I90" s="5">
        <v>8.5199999999999998E-2</v>
      </c>
      <c r="J90" s="4">
        <v>278</v>
      </c>
    </row>
    <row r="91" spans="1:10" ht="18">
      <c r="A91" s="4" t="s">
        <v>213</v>
      </c>
      <c r="D91" s="4">
        <f t="shared" si="2"/>
        <v>5.0982425092770489</v>
      </c>
      <c r="E91" s="4">
        <v>2.35</v>
      </c>
      <c r="F91" s="4">
        <v>0.76</v>
      </c>
      <c r="G91" s="4">
        <v>3.09</v>
      </c>
      <c r="H91" s="5">
        <v>2.0100000000000001E-3</v>
      </c>
      <c r="I91" s="5">
        <v>8.3400000000000002E-2</v>
      </c>
      <c r="J91" s="4">
        <v>1410</v>
      </c>
    </row>
    <row r="92" spans="1:10" ht="18">
      <c r="A92" s="4" t="s">
        <v>242</v>
      </c>
      <c r="B92" s="4" t="s">
        <v>242</v>
      </c>
      <c r="D92" s="4">
        <f t="shared" si="2"/>
        <v>4.9933221956064466</v>
      </c>
      <c r="E92" s="4">
        <v>2.3199999999999998</v>
      </c>
      <c r="F92" s="4">
        <v>0.76700000000000002</v>
      </c>
      <c r="G92" s="4">
        <v>3.02</v>
      </c>
      <c r="H92" s="5">
        <v>2.5200000000000001E-3</v>
      </c>
      <c r="I92" s="5">
        <v>9.4399999999999998E-2</v>
      </c>
      <c r="J92" s="4">
        <v>80.3</v>
      </c>
    </row>
    <row r="93" spans="1:10" ht="18">
      <c r="A93" s="4" t="s">
        <v>212</v>
      </c>
      <c r="D93" s="4">
        <f t="shared" si="2"/>
        <v>4.9588307997559467</v>
      </c>
      <c r="E93" s="4">
        <v>2.31</v>
      </c>
      <c r="F93" s="4">
        <v>0.71099999999999997</v>
      </c>
      <c r="G93" s="4">
        <v>3.25</v>
      </c>
      <c r="H93" s="5">
        <v>1.15E-3</v>
      </c>
      <c r="I93" s="5">
        <v>5.74E-2</v>
      </c>
      <c r="J93" s="4">
        <v>2470</v>
      </c>
    </row>
    <row r="94" spans="1:10" ht="18">
      <c r="A94" s="4" t="s">
        <v>188</v>
      </c>
      <c r="D94" s="4">
        <f t="shared" si="2"/>
        <v>4.8232313107630418</v>
      </c>
      <c r="E94" s="4">
        <v>2.27</v>
      </c>
      <c r="F94" s="4">
        <v>0.71099999999999997</v>
      </c>
      <c r="G94" s="4">
        <v>3.19</v>
      </c>
      <c r="H94" s="5">
        <v>1.41E-3</v>
      </c>
      <c r="I94" s="5">
        <v>6.7900000000000002E-2</v>
      </c>
      <c r="J94" s="4">
        <v>221</v>
      </c>
    </row>
    <row r="95" spans="1:10" ht="18">
      <c r="A95" s="4" t="s">
        <v>206</v>
      </c>
      <c r="D95" s="4">
        <f t="shared" si="2"/>
        <v>4.7568284600108841</v>
      </c>
      <c r="E95" s="4">
        <v>2.25</v>
      </c>
      <c r="F95" s="4">
        <v>0.69199999999999995</v>
      </c>
      <c r="G95" s="4">
        <v>3.25</v>
      </c>
      <c r="H95" s="5">
        <v>1.15E-3</v>
      </c>
      <c r="I95" s="5">
        <v>5.74E-2</v>
      </c>
      <c r="J95" s="4">
        <v>744</v>
      </c>
    </row>
    <row r="96" spans="1:10" ht="18">
      <c r="A96" s="4" t="s">
        <v>216</v>
      </c>
      <c r="D96" s="4">
        <f t="shared" si="2"/>
        <v>4.7568284600108841</v>
      </c>
      <c r="E96" s="4">
        <v>2.25</v>
      </c>
      <c r="F96" s="4">
        <v>0.71199999999999997</v>
      </c>
      <c r="G96" s="4">
        <v>3.16</v>
      </c>
      <c r="H96" s="5">
        <v>1.58E-3</v>
      </c>
      <c r="I96" s="5">
        <v>7.1800000000000003E-2</v>
      </c>
      <c r="J96" s="4">
        <v>305</v>
      </c>
    </row>
    <row r="97" spans="1:10" ht="18">
      <c r="A97" s="4" t="s">
        <v>267</v>
      </c>
      <c r="D97" s="4">
        <f t="shared" si="2"/>
        <v>4.6267527356211495</v>
      </c>
      <c r="E97" s="4">
        <v>2.21</v>
      </c>
      <c r="F97" s="4">
        <v>0.63400000000000001</v>
      </c>
      <c r="G97" s="4">
        <v>3.48</v>
      </c>
      <c r="H97" s="5">
        <v>4.9299999999999995E-4</v>
      </c>
      <c r="I97" s="5">
        <v>3.2500000000000001E-2</v>
      </c>
      <c r="J97" s="4">
        <v>2280</v>
      </c>
    </row>
    <row r="98" spans="1:10" ht="18">
      <c r="A98" s="4" t="s">
        <v>252</v>
      </c>
      <c r="D98" s="4">
        <f t="shared" si="2"/>
        <v>4.1988667344922685</v>
      </c>
      <c r="E98" s="4">
        <v>2.0699999999999998</v>
      </c>
      <c r="F98" s="4">
        <v>0.66300000000000003</v>
      </c>
      <c r="G98" s="4">
        <v>3.11</v>
      </c>
      <c r="H98" s="5">
        <v>1.8500000000000001E-3</v>
      </c>
      <c r="I98" s="5">
        <v>8.0100000000000005E-2</v>
      </c>
      <c r="J98" s="4">
        <v>346</v>
      </c>
    </row>
    <row r="99" spans="1:10" ht="18">
      <c r="A99" s="4" t="s">
        <v>287</v>
      </c>
      <c r="D99" s="4">
        <f t="shared" ref="D99:D130" si="3">POWER(2,E99)</f>
        <v>4.0278222002268746</v>
      </c>
      <c r="E99" s="4">
        <v>2.0099999999999998</v>
      </c>
      <c r="F99" s="4">
        <v>0.64900000000000002</v>
      </c>
      <c r="G99" s="4">
        <v>3.09</v>
      </c>
      <c r="H99" s="5">
        <v>2E-3</v>
      </c>
      <c r="I99" s="5">
        <v>8.3400000000000002E-2</v>
      </c>
      <c r="J99" s="4">
        <v>953</v>
      </c>
    </row>
    <row r="100" spans="1:10" ht="18">
      <c r="A100" s="4" t="s">
        <v>276</v>
      </c>
      <c r="D100" s="4">
        <f t="shared" si="3"/>
        <v>3.863745315699382</v>
      </c>
      <c r="E100" s="4">
        <v>1.95</v>
      </c>
      <c r="F100" s="4">
        <v>0.63800000000000001</v>
      </c>
      <c r="G100" s="4">
        <v>3.05</v>
      </c>
      <c r="H100" s="5">
        <v>2.2699999999999999E-3</v>
      </c>
      <c r="I100" s="5">
        <v>8.7300000000000003E-2</v>
      </c>
      <c r="J100" s="4">
        <v>1640</v>
      </c>
    </row>
    <row r="101" spans="1:10" ht="18">
      <c r="A101" s="4" t="s">
        <v>259</v>
      </c>
      <c r="D101" s="4">
        <f t="shared" si="3"/>
        <v>0.25702845666401664</v>
      </c>
      <c r="E101" s="4">
        <v>-1.96</v>
      </c>
      <c r="F101" s="4">
        <v>0.63900000000000001</v>
      </c>
      <c r="G101" s="4">
        <v>-3.06</v>
      </c>
      <c r="H101" s="5">
        <v>2.1800000000000001E-3</v>
      </c>
      <c r="I101" s="5">
        <v>8.5800000000000001E-2</v>
      </c>
      <c r="J101" s="4">
        <v>2070</v>
      </c>
    </row>
    <row r="102" spans="1:10" ht="18">
      <c r="A102" s="4" t="s">
        <v>282</v>
      </c>
      <c r="D102" s="4">
        <f t="shared" si="3"/>
        <v>0.22845786255735015</v>
      </c>
      <c r="E102" s="4">
        <v>-2.13</v>
      </c>
      <c r="F102" s="4">
        <v>0.70699999999999996</v>
      </c>
      <c r="G102" s="4">
        <v>-3.02</v>
      </c>
      <c r="H102" s="5">
        <v>2.5300000000000001E-3</v>
      </c>
      <c r="I102" s="5">
        <v>9.4399999999999998E-2</v>
      </c>
      <c r="J102" s="4">
        <v>8810</v>
      </c>
    </row>
    <row r="103" spans="1:10" ht="18">
      <c r="A103" s="4" t="s">
        <v>227</v>
      </c>
      <c r="D103" s="4">
        <f t="shared" si="3"/>
        <v>0.20306309908905892</v>
      </c>
      <c r="E103" s="4">
        <v>-2.2999999999999998</v>
      </c>
      <c r="F103" s="4">
        <v>0.76</v>
      </c>
      <c r="G103" s="4">
        <v>-3.03</v>
      </c>
      <c r="H103" s="5">
        <v>2.4199999999999998E-3</v>
      </c>
      <c r="I103" s="5">
        <v>9.2399999999999996E-2</v>
      </c>
      <c r="J103" s="4">
        <v>598</v>
      </c>
    </row>
    <row r="104" spans="1:10" ht="18">
      <c r="A104" s="4" t="s">
        <v>285</v>
      </c>
      <c r="D104" s="4">
        <f t="shared" si="3"/>
        <v>0.18556544632863112</v>
      </c>
      <c r="E104" s="4">
        <v>-2.4300000000000002</v>
      </c>
      <c r="F104" s="4">
        <v>0.63300000000000001</v>
      </c>
      <c r="G104" s="4">
        <v>-3.84</v>
      </c>
      <c r="H104" s="5">
        <v>1.22E-4</v>
      </c>
      <c r="I104" s="5">
        <v>1.2699999999999999E-2</v>
      </c>
      <c r="J104" s="4">
        <v>10700</v>
      </c>
    </row>
    <row r="105" spans="1:10" ht="18">
      <c r="A105" s="4" t="s">
        <v>205</v>
      </c>
      <c r="D105" s="4">
        <f t="shared" si="3"/>
        <v>0.180491149440312</v>
      </c>
      <c r="E105" s="4">
        <v>-2.4700000000000002</v>
      </c>
      <c r="F105" s="4">
        <v>0.75600000000000001</v>
      </c>
      <c r="G105" s="4">
        <v>-3.27</v>
      </c>
      <c r="H105" s="5">
        <v>1.09E-3</v>
      </c>
      <c r="I105" s="5">
        <v>5.62E-2</v>
      </c>
      <c r="J105" s="4">
        <v>2720</v>
      </c>
    </row>
    <row r="106" spans="1:10" ht="18">
      <c r="A106" s="4" t="s">
        <v>279</v>
      </c>
      <c r="D106" s="4">
        <f t="shared" si="3"/>
        <v>0.16379917548229544</v>
      </c>
      <c r="E106" s="4">
        <v>-2.61</v>
      </c>
      <c r="F106" s="4">
        <v>0.74199999999999999</v>
      </c>
      <c r="G106" s="4">
        <v>-3.52</v>
      </c>
      <c r="H106" s="5">
        <v>4.2400000000000001E-4</v>
      </c>
      <c r="I106" s="5">
        <v>3.04E-2</v>
      </c>
      <c r="J106" s="4">
        <v>278</v>
      </c>
    </row>
    <row r="107" spans="1:10" ht="18">
      <c r="A107" s="4" t="s">
        <v>275</v>
      </c>
      <c r="D107" s="4">
        <f t="shared" si="3"/>
        <v>0.16266773193024167</v>
      </c>
      <c r="E107" s="4">
        <v>-2.62</v>
      </c>
      <c r="F107" s="4">
        <v>0.72699999999999998</v>
      </c>
      <c r="G107" s="4">
        <v>-3.6</v>
      </c>
      <c r="H107" s="5">
        <v>3.1799999999999998E-4</v>
      </c>
      <c r="I107" s="5">
        <v>2.63E-2</v>
      </c>
      <c r="J107" s="4">
        <v>467</v>
      </c>
    </row>
    <row r="108" spans="1:10" ht="18">
      <c r="A108" s="4" t="s">
        <v>17</v>
      </c>
      <c r="D108" s="4">
        <f t="shared" si="3"/>
        <v>0.16266773193024167</v>
      </c>
      <c r="E108" s="4">
        <v>-2.62</v>
      </c>
      <c r="F108" s="4">
        <v>0.66800000000000004</v>
      </c>
      <c r="G108" s="4">
        <v>-3.91</v>
      </c>
      <c r="H108" s="5">
        <v>9.0500000000000004E-5</v>
      </c>
      <c r="I108" s="5">
        <v>1.06E-2</v>
      </c>
      <c r="J108" s="4">
        <v>1450</v>
      </c>
    </row>
    <row r="109" spans="1:10" ht="18">
      <c r="A109" s="4" t="s">
        <v>268</v>
      </c>
      <c r="D109" s="4">
        <f t="shared" si="3"/>
        <v>0.15821957424628499</v>
      </c>
      <c r="E109" s="4">
        <v>-2.66</v>
      </c>
      <c r="F109" s="4">
        <v>0.85199999999999998</v>
      </c>
      <c r="G109" s="4">
        <v>-3.12</v>
      </c>
      <c r="H109" s="5">
        <v>1.82E-3</v>
      </c>
      <c r="I109" s="5">
        <v>8.0100000000000005E-2</v>
      </c>
      <c r="J109" s="4">
        <v>82800</v>
      </c>
    </row>
    <row r="110" spans="1:10" ht="18">
      <c r="A110" s="4" t="s">
        <v>277</v>
      </c>
      <c r="B110" s="4" t="s">
        <v>277</v>
      </c>
      <c r="D110" s="4">
        <f t="shared" si="3"/>
        <v>0.15821957424628499</v>
      </c>
      <c r="E110" s="4">
        <v>-2.66</v>
      </c>
      <c r="F110" s="4">
        <v>0.68</v>
      </c>
      <c r="G110" s="4">
        <v>-3.91</v>
      </c>
      <c r="H110" s="5">
        <v>9.2899999999999995E-5</v>
      </c>
      <c r="I110" s="5">
        <v>1.06E-2</v>
      </c>
      <c r="J110" s="4">
        <v>220</v>
      </c>
    </row>
    <row r="111" spans="1:10" ht="18">
      <c r="A111" s="4" t="s">
        <v>189</v>
      </c>
      <c r="D111" s="4">
        <f t="shared" si="3"/>
        <v>0.15604131861270146</v>
      </c>
      <c r="E111" s="4">
        <v>-2.68</v>
      </c>
      <c r="F111" s="4">
        <v>0.76400000000000001</v>
      </c>
      <c r="G111" s="4">
        <v>-3.51</v>
      </c>
      <c r="H111" s="5">
        <v>4.4499999999999997E-4</v>
      </c>
      <c r="I111" s="5">
        <v>3.1399999999999997E-2</v>
      </c>
      <c r="J111" s="4">
        <v>444</v>
      </c>
    </row>
    <row r="112" spans="1:10" ht="18">
      <c r="A112" s="4" t="s">
        <v>237</v>
      </c>
      <c r="D112" s="4">
        <f t="shared" si="3"/>
        <v>0.15604131861270146</v>
      </c>
      <c r="E112" s="4">
        <v>-2.68</v>
      </c>
      <c r="F112" s="4">
        <v>0.89300000000000002</v>
      </c>
      <c r="G112" s="4">
        <v>-3</v>
      </c>
      <c r="H112" s="5">
        <v>2.6700000000000001E-3</v>
      </c>
      <c r="I112" s="5">
        <v>9.8500000000000004E-2</v>
      </c>
      <c r="J112" s="4">
        <v>438</v>
      </c>
    </row>
    <row r="113" spans="1:10" ht="18">
      <c r="A113" s="4" t="s">
        <v>248</v>
      </c>
      <c r="D113" s="4">
        <f t="shared" si="3"/>
        <v>0.14762408267869132</v>
      </c>
      <c r="E113" s="4">
        <v>-2.76</v>
      </c>
      <c r="F113" s="4">
        <v>0.626</v>
      </c>
      <c r="G113" s="4">
        <v>-4.41</v>
      </c>
      <c r="H113" s="5">
        <v>1.0200000000000001E-5</v>
      </c>
      <c r="I113" s="5">
        <v>2.82E-3</v>
      </c>
      <c r="J113" s="4">
        <v>4070</v>
      </c>
    </row>
    <row r="114" spans="1:10" ht="18">
      <c r="A114" s="4" t="s">
        <v>209</v>
      </c>
      <c r="D114" s="4">
        <f t="shared" si="3"/>
        <v>0.13869618400848061</v>
      </c>
      <c r="E114" s="4">
        <v>-2.85</v>
      </c>
      <c r="F114" s="4">
        <v>0.86399999999999999</v>
      </c>
      <c r="G114" s="4">
        <v>-3.3</v>
      </c>
      <c r="H114" s="5">
        <v>9.7000000000000005E-4</v>
      </c>
      <c r="I114" s="5">
        <v>5.1200000000000002E-2</v>
      </c>
      <c r="J114" s="4">
        <v>171</v>
      </c>
    </row>
    <row r="115" spans="1:10" ht="18">
      <c r="A115" s="4" t="s">
        <v>241</v>
      </c>
      <c r="D115" s="4">
        <f t="shared" si="3"/>
        <v>0.13584185781575728</v>
      </c>
      <c r="E115" s="4">
        <v>-2.88</v>
      </c>
      <c r="F115" s="4">
        <v>0.83499999999999996</v>
      </c>
      <c r="G115" s="4">
        <v>-3.45</v>
      </c>
      <c r="H115" s="5">
        <v>5.6300000000000002E-4</v>
      </c>
      <c r="I115" s="5">
        <v>3.5099999999999999E-2</v>
      </c>
      <c r="J115" s="4">
        <v>128</v>
      </c>
    </row>
    <row r="116" spans="1:10" ht="18">
      <c r="A116" s="4" t="s">
        <v>171</v>
      </c>
      <c r="B116" s="4"/>
      <c r="C116" s="4"/>
      <c r="D116" s="4">
        <f t="shared" si="3"/>
        <v>0.13212725507017256</v>
      </c>
      <c r="E116" s="4">
        <v>-2.92</v>
      </c>
      <c r="F116" s="4">
        <v>0.83599999999999997</v>
      </c>
      <c r="G116" s="4">
        <v>-3.49</v>
      </c>
      <c r="H116" s="5">
        <v>4.84E-4</v>
      </c>
      <c r="I116" s="5">
        <v>3.2500000000000001E-2</v>
      </c>
      <c r="J116" s="4">
        <v>301</v>
      </c>
    </row>
    <row r="117" spans="1:10" ht="18">
      <c r="A117" s="4" t="s">
        <v>260</v>
      </c>
      <c r="B117" s="4" t="s">
        <v>260</v>
      </c>
      <c r="D117" s="4">
        <f t="shared" si="3"/>
        <v>0.13212725507017256</v>
      </c>
      <c r="E117" s="4">
        <v>-2.92</v>
      </c>
      <c r="F117" s="4">
        <v>0.93899999999999995</v>
      </c>
      <c r="G117" s="4">
        <v>-3.11</v>
      </c>
      <c r="H117" s="5">
        <v>1.8699999999999999E-3</v>
      </c>
      <c r="I117" s="5">
        <v>8.0100000000000005E-2</v>
      </c>
      <c r="J117" s="4">
        <v>37.1</v>
      </c>
    </row>
    <row r="118" spans="1:10" ht="18">
      <c r="A118" s="4" t="s">
        <v>221</v>
      </c>
      <c r="D118" s="4">
        <f t="shared" si="3"/>
        <v>0.12762651571339917</v>
      </c>
      <c r="E118" s="4">
        <v>-2.97</v>
      </c>
      <c r="F118" s="4">
        <v>0.70199999999999996</v>
      </c>
      <c r="G118" s="4">
        <v>-4.22</v>
      </c>
      <c r="H118" s="5">
        <v>2.4000000000000001E-5</v>
      </c>
      <c r="I118" s="5">
        <v>4.79E-3</v>
      </c>
      <c r="J118" s="4">
        <v>367</v>
      </c>
    </row>
    <row r="119" spans="1:10" ht="18">
      <c r="A119" s="4" t="s">
        <v>244</v>
      </c>
      <c r="D119" s="4">
        <f t="shared" si="3"/>
        <v>0.11990801491565804</v>
      </c>
      <c r="E119" s="4">
        <v>-3.06</v>
      </c>
      <c r="F119" s="4">
        <v>0.99299999999999999</v>
      </c>
      <c r="G119" s="4">
        <v>-3.08</v>
      </c>
      <c r="H119" s="5">
        <v>2.0500000000000002E-3</v>
      </c>
      <c r="I119" s="5">
        <v>8.4000000000000005E-2</v>
      </c>
      <c r="J119" s="4">
        <v>364</v>
      </c>
    </row>
    <row r="120" spans="1:10" ht="18">
      <c r="A120" s="4" t="s">
        <v>9</v>
      </c>
      <c r="D120" s="4">
        <f t="shared" si="3"/>
        <v>0.10806715391348314</v>
      </c>
      <c r="E120" s="4">
        <v>-3.21</v>
      </c>
      <c r="F120" s="4">
        <v>0.755</v>
      </c>
      <c r="G120" s="4">
        <v>-4.25</v>
      </c>
      <c r="H120" s="5">
        <v>2.1399999999999998E-5</v>
      </c>
      <c r="I120" s="5">
        <v>4.4600000000000004E-3</v>
      </c>
      <c r="J120" s="4">
        <v>1100</v>
      </c>
    </row>
    <row r="121" spans="1:10" ht="18">
      <c r="A121" s="4" t="s">
        <v>52</v>
      </c>
      <c r="D121" s="4">
        <f t="shared" si="3"/>
        <v>9.672281209639938E-2</v>
      </c>
      <c r="E121" s="4">
        <v>-3.37</v>
      </c>
      <c r="F121" s="4">
        <v>0.90200000000000002</v>
      </c>
      <c r="G121" s="4">
        <v>-3.74</v>
      </c>
      <c r="H121" s="5">
        <v>1.83E-4</v>
      </c>
      <c r="I121" s="5">
        <v>1.83E-2</v>
      </c>
      <c r="J121" s="4">
        <v>107</v>
      </c>
    </row>
    <row r="122" spans="1:10" ht="18">
      <c r="A122" s="4" t="s">
        <v>289</v>
      </c>
      <c r="D122" s="4">
        <f t="shared" si="3"/>
        <v>9.672281209639938E-2</v>
      </c>
      <c r="E122" s="4">
        <v>-3.37</v>
      </c>
      <c r="F122" s="4">
        <v>0.84799999999999998</v>
      </c>
      <c r="G122" s="4">
        <v>-3.98</v>
      </c>
      <c r="H122" s="5">
        <v>6.97E-5</v>
      </c>
      <c r="I122" s="5">
        <v>9.2999999999999992E-3</v>
      </c>
      <c r="J122" s="4">
        <v>201</v>
      </c>
    </row>
    <row r="123" spans="1:10" ht="18">
      <c r="A123" s="4" t="s">
        <v>250</v>
      </c>
      <c r="D123" s="4">
        <f t="shared" si="3"/>
        <v>9.2141826080693823E-2</v>
      </c>
      <c r="E123" s="4">
        <v>-3.44</v>
      </c>
      <c r="F123" s="4">
        <v>0.95699999999999996</v>
      </c>
      <c r="G123" s="4">
        <v>-3.6</v>
      </c>
      <c r="H123" s="5">
        <v>3.2200000000000002E-4</v>
      </c>
      <c r="I123" s="5">
        <v>2.63E-2</v>
      </c>
      <c r="J123" s="4">
        <v>1150</v>
      </c>
    </row>
    <row r="124" spans="1:10" ht="18">
      <c r="A124" s="4" t="s">
        <v>290</v>
      </c>
      <c r="D124" s="4">
        <f t="shared" si="3"/>
        <v>9.2141826080693823E-2</v>
      </c>
      <c r="E124" s="4">
        <v>-3.44</v>
      </c>
      <c r="F124" s="4">
        <v>0.79100000000000004</v>
      </c>
      <c r="G124" s="4">
        <v>-4.3499999999999996</v>
      </c>
      <c r="H124" s="5">
        <v>1.34E-5</v>
      </c>
      <c r="I124" s="5">
        <v>2.9299999999999999E-3</v>
      </c>
      <c r="J124" s="4">
        <v>383</v>
      </c>
    </row>
    <row r="125" spans="1:10" ht="18">
      <c r="A125" s="4" t="s">
        <v>208</v>
      </c>
      <c r="D125" s="4">
        <f t="shared" si="3"/>
        <v>8.9003137224816981E-2</v>
      </c>
      <c r="E125" s="4">
        <v>-3.49</v>
      </c>
      <c r="F125" s="4">
        <v>0.86699999999999999</v>
      </c>
      <c r="G125" s="4">
        <v>-4.0199999999999996</v>
      </c>
      <c r="H125" s="5">
        <v>5.77E-5</v>
      </c>
      <c r="I125" s="5">
        <v>8.1499999999999993E-3</v>
      </c>
      <c r="J125" s="4">
        <v>2270</v>
      </c>
    </row>
    <row r="126" spans="1:10" ht="18">
      <c r="A126" s="4" t="s">
        <v>224</v>
      </c>
      <c r="D126" s="4">
        <f t="shared" si="3"/>
        <v>8.6569341756932816E-2</v>
      </c>
      <c r="E126" s="4">
        <v>-3.53</v>
      </c>
      <c r="F126" s="4">
        <v>0.80500000000000005</v>
      </c>
      <c r="G126" s="4">
        <v>-4.38</v>
      </c>
      <c r="H126" s="5">
        <v>1.1800000000000001E-5</v>
      </c>
      <c r="I126" s="5">
        <v>2.82E-3</v>
      </c>
      <c r="J126" s="4">
        <v>499</v>
      </c>
    </row>
    <row r="127" spans="1:10" ht="18">
      <c r="A127" s="4" t="s">
        <v>202</v>
      </c>
      <c r="D127" s="4">
        <f t="shared" si="3"/>
        <v>8.1899587741147722E-2</v>
      </c>
      <c r="E127" s="4">
        <v>-3.61</v>
      </c>
      <c r="F127" s="4">
        <v>0.91100000000000003</v>
      </c>
      <c r="G127" s="4">
        <v>-3.96</v>
      </c>
      <c r="H127" s="5">
        <v>7.4999999999999993E-5</v>
      </c>
      <c r="I127" s="5">
        <v>9.7400000000000004E-3</v>
      </c>
      <c r="J127" s="4">
        <v>427</v>
      </c>
    </row>
    <row r="128" spans="1:10" ht="18">
      <c r="A128" s="4" t="s">
        <v>273</v>
      </c>
      <c r="D128" s="4">
        <f t="shared" si="3"/>
        <v>7.9109787123142497E-2</v>
      </c>
      <c r="E128" s="4">
        <v>-3.66</v>
      </c>
      <c r="F128" s="4">
        <v>0.83199999999999996</v>
      </c>
      <c r="G128" s="4">
        <v>-4.4000000000000004</v>
      </c>
      <c r="H128" s="5">
        <v>1.0699999999999999E-5</v>
      </c>
      <c r="I128" s="5">
        <v>2.82E-3</v>
      </c>
      <c r="J128" s="4">
        <v>321</v>
      </c>
    </row>
    <row r="129" spans="1:10" ht="18">
      <c r="A129" s="4" t="s">
        <v>214</v>
      </c>
      <c r="D129" s="4">
        <f t="shared" si="3"/>
        <v>7.8563335907614273E-2</v>
      </c>
      <c r="E129" s="4">
        <v>-3.67</v>
      </c>
      <c r="F129" s="4">
        <v>0.91100000000000003</v>
      </c>
      <c r="G129" s="4">
        <v>-4.03</v>
      </c>
      <c r="H129" s="5">
        <v>5.6799999999999998E-5</v>
      </c>
      <c r="I129" s="5">
        <v>8.1499999999999993E-3</v>
      </c>
      <c r="J129" s="4">
        <v>221</v>
      </c>
    </row>
    <row r="130" spans="1:10" ht="18">
      <c r="A130" s="4" t="s">
        <v>7</v>
      </c>
      <c r="D130" s="4">
        <f t="shared" si="3"/>
        <v>7.4842419038683036E-2</v>
      </c>
      <c r="E130" s="4">
        <v>-3.74</v>
      </c>
      <c r="F130" s="4">
        <v>0.71099999999999997</v>
      </c>
      <c r="G130" s="4">
        <v>-5.26</v>
      </c>
      <c r="H130" s="5">
        <v>1.43E-7</v>
      </c>
      <c r="I130" s="5">
        <v>2.1000000000000001E-4</v>
      </c>
      <c r="J130" s="4">
        <v>2810</v>
      </c>
    </row>
    <row r="131" spans="1:10" ht="18">
      <c r="A131" s="4" t="s">
        <v>288</v>
      </c>
      <c r="D131" s="4">
        <f t="shared" ref="D131:D132" si="4">POWER(2,E131)</f>
        <v>6.3813257856699585E-2</v>
      </c>
      <c r="E131" s="4">
        <v>-3.97</v>
      </c>
      <c r="F131" s="4">
        <v>1.29</v>
      </c>
      <c r="G131" s="4">
        <v>-3.08</v>
      </c>
      <c r="H131" s="5">
        <v>2.0699999999999998E-3</v>
      </c>
      <c r="I131" s="5">
        <v>8.4099999999999994E-2</v>
      </c>
      <c r="J131" s="4">
        <v>1040</v>
      </c>
    </row>
    <row r="132" spans="1:10" ht="18">
      <c r="A132" s="4" t="s">
        <v>16</v>
      </c>
      <c r="D132" s="4">
        <f t="shared" si="4"/>
        <v>4.0386025957421641E-2</v>
      </c>
      <c r="E132" s="4">
        <v>-4.63</v>
      </c>
      <c r="F132" s="4">
        <v>0.753</v>
      </c>
      <c r="G132" s="4">
        <v>-6.15</v>
      </c>
      <c r="H132" s="5">
        <v>7.8199999999999999E-10</v>
      </c>
      <c r="I132" s="5">
        <v>3.76E-6</v>
      </c>
      <c r="J132" s="4">
        <v>1260</v>
      </c>
    </row>
    <row r="134" spans="1:10" ht="29">
      <c r="A134" s="2" t="s">
        <v>46</v>
      </c>
    </row>
    <row r="135" spans="1:10">
      <c r="A135" s="1" t="s">
        <v>0</v>
      </c>
      <c r="B135" s="1" t="s">
        <v>18</v>
      </c>
      <c r="C135" s="1" t="s">
        <v>19</v>
      </c>
      <c r="D135" s="1" t="s">
        <v>20</v>
      </c>
      <c r="E135" s="1" t="s">
        <v>2</v>
      </c>
      <c r="F135" s="1" t="s">
        <v>3</v>
      </c>
      <c r="G135" s="1" t="s">
        <v>4</v>
      </c>
      <c r="H135" s="1" t="s">
        <v>5</v>
      </c>
      <c r="I135" s="1" t="s">
        <v>6</v>
      </c>
      <c r="J135" s="1" t="s">
        <v>1</v>
      </c>
    </row>
    <row r="136" spans="1:10" ht="18">
      <c r="A136" s="4" t="s">
        <v>17</v>
      </c>
      <c r="B136" s="4"/>
      <c r="C136" s="4"/>
      <c r="D136" s="4">
        <f>POWER(2,E136)</f>
        <v>0.12940811548017214</v>
      </c>
      <c r="E136" s="4">
        <v>-2.95</v>
      </c>
      <c r="F136" s="4">
        <v>0.69</v>
      </c>
      <c r="G136" s="4">
        <v>-4.2699999999999996</v>
      </c>
      <c r="H136" s="5">
        <v>1.95E-5</v>
      </c>
      <c r="I136" s="5">
        <v>2.4899999999999999E-2</v>
      </c>
      <c r="J136" s="4">
        <v>1060</v>
      </c>
    </row>
    <row r="137" spans="1:10" ht="18">
      <c r="A137" s="4" t="s">
        <v>9</v>
      </c>
      <c r="B137" s="4"/>
      <c r="C137" s="4"/>
      <c r="D137" s="4">
        <f>POWER(2,E137)</f>
        <v>0.10881882041201553</v>
      </c>
      <c r="E137" s="4">
        <v>-3.2</v>
      </c>
      <c r="F137" s="4">
        <v>0.69799999999999995</v>
      </c>
      <c r="G137" s="4">
        <v>-4.58</v>
      </c>
      <c r="H137" s="5">
        <v>4.5499999999999996E-6</v>
      </c>
      <c r="I137" s="5">
        <v>7.7400000000000004E-3</v>
      </c>
      <c r="J137" s="4">
        <v>739</v>
      </c>
    </row>
    <row r="138" spans="1:10" ht="18">
      <c r="A138" s="4" t="s">
        <v>7</v>
      </c>
      <c r="B138" s="4"/>
      <c r="C138" s="4"/>
      <c r="D138" s="4">
        <f>POWER(2,E138)</f>
        <v>7.8020659306350729E-2</v>
      </c>
      <c r="E138" s="4">
        <v>-3.68</v>
      </c>
      <c r="F138" s="4">
        <v>0.68700000000000006</v>
      </c>
      <c r="G138" s="4">
        <v>-5.36</v>
      </c>
      <c r="H138" s="5">
        <v>8.1199999999999999E-8</v>
      </c>
      <c r="I138" s="5">
        <v>2.0699999999999999E-4</v>
      </c>
      <c r="J138" s="4">
        <v>1630</v>
      </c>
    </row>
    <row r="139" spans="1:10" ht="18">
      <c r="A139" s="4" t="s">
        <v>16</v>
      </c>
      <c r="B139" s="4"/>
      <c r="C139" s="4"/>
      <c r="D139" s="4">
        <f>POWER(2,E139)</f>
        <v>6.1721977489326337E-3</v>
      </c>
      <c r="E139" s="4">
        <v>-7.34</v>
      </c>
      <c r="F139" s="4">
        <v>0.81699999999999995</v>
      </c>
      <c r="G139" s="4">
        <v>-8.98</v>
      </c>
      <c r="H139" s="5">
        <v>2.67E-19</v>
      </c>
      <c r="I139" s="5">
        <v>1.36E-15</v>
      </c>
      <c r="J139" s="4">
        <v>824</v>
      </c>
    </row>
    <row r="146" spans="1:10" ht="29">
      <c r="A146" s="2" t="s">
        <v>123</v>
      </c>
    </row>
    <row r="147" spans="1:10">
      <c r="A147" s="1" t="s">
        <v>0</v>
      </c>
      <c r="B147" s="1" t="s">
        <v>18</v>
      </c>
      <c r="C147" s="1" t="s">
        <v>19</v>
      </c>
      <c r="D147" s="1" t="s">
        <v>20</v>
      </c>
      <c r="E147" s="1" t="s">
        <v>2</v>
      </c>
      <c r="F147" s="1" t="s">
        <v>3</v>
      </c>
      <c r="G147" s="1" t="s">
        <v>4</v>
      </c>
      <c r="H147" s="1" t="s">
        <v>5</v>
      </c>
      <c r="I147" s="1" t="s">
        <v>6</v>
      </c>
      <c r="J147" s="1" t="s">
        <v>1</v>
      </c>
    </row>
    <row r="148" spans="1:10" ht="18">
      <c r="A148" s="4" t="s">
        <v>126</v>
      </c>
      <c r="B148" s="4"/>
      <c r="C148" s="4"/>
      <c r="D148" s="4">
        <f t="shared" ref="D148:D191" si="5">POWER(2,E148)</f>
        <v>7.7812395792982851</v>
      </c>
      <c r="E148" s="4">
        <v>2.96</v>
      </c>
      <c r="F148" s="4">
        <v>0.51200000000000001</v>
      </c>
      <c r="G148" s="4">
        <v>5.78</v>
      </c>
      <c r="H148" s="5">
        <v>7.2600000000000002E-9</v>
      </c>
      <c r="I148" s="5">
        <v>2.9799999999999998E-6</v>
      </c>
      <c r="J148" s="4">
        <v>704</v>
      </c>
    </row>
    <row r="149" spans="1:10" ht="18">
      <c r="A149" s="4" t="s">
        <v>313</v>
      </c>
      <c r="B149" s="4"/>
      <c r="C149" s="4"/>
      <c r="D149" s="4">
        <f t="shared" si="5"/>
        <v>3.2042795103584876</v>
      </c>
      <c r="E149" s="4">
        <v>1.68</v>
      </c>
      <c r="F149" s="4">
        <v>0.497</v>
      </c>
      <c r="G149" s="4">
        <v>3.37</v>
      </c>
      <c r="H149" s="5">
        <v>7.4399999999999998E-4</v>
      </c>
      <c r="I149" s="5">
        <v>7.9799999999999996E-2</v>
      </c>
      <c r="J149" s="4">
        <v>1080</v>
      </c>
    </row>
    <row r="150" spans="1:10" ht="18">
      <c r="A150" s="4" t="s">
        <v>319</v>
      </c>
      <c r="B150" s="4"/>
      <c r="C150" s="4"/>
      <c r="D150" s="4">
        <f t="shared" si="5"/>
        <v>0.35111121893449931</v>
      </c>
      <c r="E150" s="4">
        <v>-1.51</v>
      </c>
      <c r="F150" s="4">
        <v>0.46200000000000002</v>
      </c>
      <c r="G150" s="4">
        <v>-3.28</v>
      </c>
      <c r="H150" s="5">
        <v>1.0300000000000001E-3</v>
      </c>
      <c r="I150" s="5">
        <v>9.8799999999999999E-2</v>
      </c>
      <c r="J150" s="4">
        <v>1560</v>
      </c>
    </row>
    <row r="151" spans="1:10" ht="18">
      <c r="A151" s="4" t="s">
        <v>320</v>
      </c>
      <c r="B151" s="4"/>
      <c r="C151" s="4"/>
      <c r="D151" s="4">
        <f t="shared" si="5"/>
        <v>0.3486859165876014</v>
      </c>
      <c r="E151" s="4">
        <v>-1.52</v>
      </c>
      <c r="F151" s="4">
        <v>0.46600000000000003</v>
      </c>
      <c r="G151" s="4">
        <v>-3.27</v>
      </c>
      <c r="H151" s="5">
        <v>1.07E-3</v>
      </c>
      <c r="I151" s="5">
        <v>9.98E-2</v>
      </c>
      <c r="J151" s="4">
        <v>971</v>
      </c>
    </row>
    <row r="152" spans="1:10" ht="18">
      <c r="A152" s="4" t="s">
        <v>315</v>
      </c>
      <c r="B152" s="4"/>
      <c r="C152" s="4"/>
      <c r="D152" s="4">
        <f t="shared" si="5"/>
        <v>0.31643914849256999</v>
      </c>
      <c r="E152" s="4">
        <v>-1.66</v>
      </c>
      <c r="F152" s="4">
        <v>0.47299999999999998</v>
      </c>
      <c r="G152" s="4">
        <v>-3.51</v>
      </c>
      <c r="H152" s="5">
        <v>4.5600000000000003E-4</v>
      </c>
      <c r="I152" s="5">
        <v>5.3499999999999999E-2</v>
      </c>
      <c r="J152" s="4">
        <v>1070</v>
      </c>
    </row>
    <row r="153" spans="1:10" ht="18">
      <c r="A153" s="4" t="s">
        <v>317</v>
      </c>
      <c r="B153" s="4"/>
      <c r="C153" s="4"/>
      <c r="D153" s="4">
        <f t="shared" si="5"/>
        <v>0.30992692498474667</v>
      </c>
      <c r="E153" s="4">
        <v>-1.69</v>
      </c>
      <c r="F153" s="4">
        <v>0.49399999999999999</v>
      </c>
      <c r="G153" s="4">
        <v>-3.42</v>
      </c>
      <c r="H153" s="5">
        <v>6.2200000000000005E-4</v>
      </c>
      <c r="I153" s="5">
        <v>6.9099999999999995E-2</v>
      </c>
      <c r="J153" s="4">
        <v>1810</v>
      </c>
    </row>
    <row r="154" spans="1:10" ht="18">
      <c r="A154" s="4" t="s">
        <v>300</v>
      </c>
      <c r="B154" s="4"/>
      <c r="C154" s="4"/>
      <c r="D154" s="4">
        <f t="shared" si="5"/>
        <v>0.30566006942301716</v>
      </c>
      <c r="E154" s="4">
        <v>-1.71</v>
      </c>
      <c r="F154" s="4">
        <v>0.47399999999999998</v>
      </c>
      <c r="G154" s="4">
        <v>-3.62</v>
      </c>
      <c r="H154" s="5">
        <v>2.9700000000000001E-4</v>
      </c>
      <c r="I154" s="5">
        <v>3.6999999999999998E-2</v>
      </c>
      <c r="J154" s="4">
        <v>2240</v>
      </c>
    </row>
    <row r="155" spans="1:10" ht="18">
      <c r="A155" s="4" t="s">
        <v>312</v>
      </c>
      <c r="B155" s="4"/>
      <c r="C155" s="4"/>
      <c r="D155" s="4">
        <f t="shared" si="5"/>
        <v>0.30566006942301716</v>
      </c>
      <c r="E155" s="4">
        <v>-1.71</v>
      </c>
      <c r="F155" s="4">
        <v>0.51200000000000001</v>
      </c>
      <c r="G155" s="4">
        <v>-3.34</v>
      </c>
      <c r="H155" s="5">
        <v>8.52E-4</v>
      </c>
      <c r="I155" s="5">
        <v>8.5099999999999995E-2</v>
      </c>
      <c r="J155" s="4">
        <v>632</v>
      </c>
    </row>
    <row r="156" spans="1:10" ht="18">
      <c r="A156" s="4" t="s">
        <v>303</v>
      </c>
      <c r="B156" s="4"/>
      <c r="C156" s="4"/>
      <c r="D156" s="4">
        <f t="shared" si="5"/>
        <v>0.26980705912610681</v>
      </c>
      <c r="E156" s="4">
        <v>-1.89</v>
      </c>
      <c r="F156" s="4">
        <v>0.56200000000000006</v>
      </c>
      <c r="G156" s="4">
        <v>-3.36</v>
      </c>
      <c r="H156" s="5">
        <v>7.6800000000000002E-4</v>
      </c>
      <c r="I156" s="5">
        <v>7.9799999999999996E-2</v>
      </c>
      <c r="J156" s="4">
        <v>157</v>
      </c>
    </row>
    <row r="157" spans="1:10" ht="18">
      <c r="A157" s="4" t="s">
        <v>318</v>
      </c>
      <c r="B157" s="4"/>
      <c r="C157" s="4"/>
      <c r="D157" s="4">
        <f t="shared" si="5"/>
        <v>0.26980705912610681</v>
      </c>
      <c r="E157" s="4">
        <v>-1.89</v>
      </c>
      <c r="F157" s="4">
        <v>0.54300000000000004</v>
      </c>
      <c r="G157" s="4">
        <v>-3.49</v>
      </c>
      <c r="H157" s="5">
        <v>4.84E-4</v>
      </c>
      <c r="I157" s="5">
        <v>5.5199999999999999E-2</v>
      </c>
      <c r="J157" s="4">
        <v>378</v>
      </c>
    </row>
    <row r="158" spans="1:10" ht="18">
      <c r="A158" s="4" t="s">
        <v>307</v>
      </c>
      <c r="B158" s="4"/>
      <c r="C158" s="4"/>
      <c r="D158" s="4">
        <f t="shared" si="5"/>
        <v>0.26794336563407328</v>
      </c>
      <c r="E158" s="4">
        <v>-1.9</v>
      </c>
      <c r="F158" s="4">
        <v>0.56499999999999995</v>
      </c>
      <c r="G158" s="4">
        <v>-3.36</v>
      </c>
      <c r="H158" s="5">
        <v>7.7700000000000002E-4</v>
      </c>
      <c r="I158" s="5">
        <v>7.9799999999999996E-2</v>
      </c>
      <c r="J158" s="4">
        <v>1940</v>
      </c>
    </row>
    <row r="159" spans="1:10" ht="18">
      <c r="A159" s="4" t="s">
        <v>314</v>
      </c>
      <c r="B159" s="4"/>
      <c r="C159" s="4"/>
      <c r="D159" s="4">
        <f t="shared" si="5"/>
        <v>0.26061644021028035</v>
      </c>
      <c r="E159" s="4">
        <v>-1.94</v>
      </c>
      <c r="F159" s="4">
        <v>0.53400000000000003</v>
      </c>
      <c r="G159" s="4">
        <v>-3.63</v>
      </c>
      <c r="H159" s="5">
        <v>2.8299999999999999E-4</v>
      </c>
      <c r="I159" s="5">
        <v>3.6299999999999999E-2</v>
      </c>
      <c r="J159" s="4">
        <v>2710</v>
      </c>
    </row>
    <row r="160" spans="1:10" ht="18">
      <c r="A160" s="4" t="s">
        <v>316</v>
      </c>
      <c r="B160" s="4"/>
      <c r="C160" s="4"/>
      <c r="D160" s="4">
        <f t="shared" si="5"/>
        <v>0.25525303142679828</v>
      </c>
      <c r="E160" s="4">
        <v>-1.97</v>
      </c>
      <c r="F160" s="4">
        <v>0.45500000000000002</v>
      </c>
      <c r="G160" s="4">
        <v>-4.32</v>
      </c>
      <c r="H160" s="5">
        <v>1.5500000000000001E-5</v>
      </c>
      <c r="I160" s="5">
        <v>3.3500000000000001E-3</v>
      </c>
      <c r="J160" s="4">
        <v>6830</v>
      </c>
    </row>
    <row r="161" spans="1:10" ht="18">
      <c r="A161" s="4" t="s">
        <v>293</v>
      </c>
      <c r="B161" s="4"/>
      <c r="C161" s="4"/>
      <c r="D161" s="4">
        <f t="shared" si="5"/>
        <v>0.25173888751417972</v>
      </c>
      <c r="E161" s="4">
        <v>-1.99</v>
      </c>
      <c r="F161" s="4">
        <v>0.45800000000000002</v>
      </c>
      <c r="G161" s="4">
        <v>-4.3499999999999996</v>
      </c>
      <c r="H161" s="5">
        <v>1.3499999999999999E-5</v>
      </c>
      <c r="I161" s="5">
        <v>3.2399999999999998E-3</v>
      </c>
      <c r="J161" s="4">
        <v>2290</v>
      </c>
    </row>
    <row r="162" spans="1:10" ht="18">
      <c r="A162" s="4" t="s">
        <v>296</v>
      </c>
      <c r="B162" s="4"/>
      <c r="C162" s="4"/>
      <c r="D162" s="4">
        <f t="shared" si="5"/>
        <v>0.25</v>
      </c>
      <c r="E162" s="4">
        <v>-2</v>
      </c>
      <c r="F162" s="4">
        <v>0.48199999999999998</v>
      </c>
      <c r="G162" s="4">
        <v>-4.1399999999999997</v>
      </c>
      <c r="H162" s="5">
        <v>3.4799999999999999E-5</v>
      </c>
      <c r="I162" s="5">
        <v>5.7200000000000003E-3</v>
      </c>
      <c r="J162" s="4">
        <v>3860</v>
      </c>
    </row>
    <row r="163" spans="1:10" ht="18">
      <c r="A163" s="4" t="s">
        <v>301</v>
      </c>
      <c r="B163" s="4"/>
      <c r="C163" s="4"/>
      <c r="D163" s="4">
        <f t="shared" si="5"/>
        <v>0.24827312385925901</v>
      </c>
      <c r="E163" s="4">
        <v>-2.0099999999999998</v>
      </c>
      <c r="F163" s="4">
        <v>0.47899999999999998</v>
      </c>
      <c r="G163" s="4">
        <v>-4.21</v>
      </c>
      <c r="H163" s="5">
        <v>2.5899999999999999E-5</v>
      </c>
      <c r="I163" s="5">
        <v>4.7400000000000003E-3</v>
      </c>
      <c r="J163" s="4">
        <v>1370</v>
      </c>
    </row>
    <row r="164" spans="1:10" ht="18">
      <c r="A164" s="4" t="s">
        <v>222</v>
      </c>
      <c r="B164" s="4"/>
      <c r="C164" s="4"/>
      <c r="D164" s="4">
        <f t="shared" si="5"/>
        <v>0.24827312385925901</v>
      </c>
      <c r="E164" s="4">
        <v>-2.0099999999999998</v>
      </c>
      <c r="F164" s="4">
        <v>0.495</v>
      </c>
      <c r="G164" s="4">
        <v>-4.07</v>
      </c>
      <c r="H164" s="5">
        <v>4.7500000000000003E-5</v>
      </c>
      <c r="I164" s="5">
        <v>6.9800000000000001E-3</v>
      </c>
      <c r="J164" s="4">
        <v>1340</v>
      </c>
    </row>
    <row r="165" spans="1:10" ht="18">
      <c r="A165" s="4" t="s">
        <v>310</v>
      </c>
      <c r="B165" s="4"/>
      <c r="C165" s="4"/>
      <c r="D165" s="4">
        <f t="shared" si="5"/>
        <v>0.24485507439673174</v>
      </c>
      <c r="E165" s="4">
        <v>-2.0299999999999998</v>
      </c>
      <c r="F165" s="4">
        <v>0.50800000000000001</v>
      </c>
      <c r="G165" s="4">
        <v>-4.01</v>
      </c>
      <c r="H165" s="5">
        <v>6.1400000000000002E-5</v>
      </c>
      <c r="I165" s="5">
        <v>8.6999999999999994E-3</v>
      </c>
      <c r="J165" s="4">
        <v>2690</v>
      </c>
    </row>
    <row r="166" spans="1:10" ht="18">
      <c r="A166" s="4" t="s">
        <v>299</v>
      </c>
      <c r="B166" s="4"/>
      <c r="C166" s="4"/>
      <c r="D166" s="4">
        <f t="shared" si="5"/>
        <v>0.24316373685307141</v>
      </c>
      <c r="E166" s="4">
        <v>-2.04</v>
      </c>
      <c r="F166" s="4">
        <v>0.48399999999999999</v>
      </c>
      <c r="G166" s="4">
        <v>-4.2</v>
      </c>
      <c r="H166" s="5">
        <v>2.6299999999999999E-5</v>
      </c>
      <c r="I166" s="5">
        <v>4.7400000000000003E-3</v>
      </c>
      <c r="J166" s="4">
        <v>529</v>
      </c>
    </row>
    <row r="167" spans="1:10" ht="18">
      <c r="A167" s="4" t="s">
        <v>294</v>
      </c>
      <c r="B167" s="4"/>
      <c r="C167" s="4"/>
      <c r="D167" s="4">
        <f t="shared" si="5"/>
        <v>0.23981602983131609</v>
      </c>
      <c r="E167" s="4">
        <v>-2.06</v>
      </c>
      <c r="F167" s="4">
        <v>0.49099999999999999</v>
      </c>
      <c r="G167" s="4">
        <v>-4.2</v>
      </c>
      <c r="H167" s="5">
        <v>2.69E-5</v>
      </c>
      <c r="I167" s="5">
        <v>4.7400000000000003E-3</v>
      </c>
      <c r="J167" s="4">
        <v>1220</v>
      </c>
    </row>
    <row r="168" spans="1:10" ht="18">
      <c r="A168" s="4" t="s">
        <v>295</v>
      </c>
      <c r="B168" s="4"/>
      <c r="C168" s="4"/>
      <c r="D168" s="4">
        <f t="shared" si="5"/>
        <v>0.23488068730350298</v>
      </c>
      <c r="E168" s="4">
        <v>-2.09</v>
      </c>
      <c r="F168" s="4">
        <v>0.46500000000000002</v>
      </c>
      <c r="G168" s="4">
        <v>-4.5</v>
      </c>
      <c r="H168" s="5">
        <v>6.6499999999999999E-6</v>
      </c>
      <c r="I168" s="5">
        <v>1.7099999999999999E-3</v>
      </c>
      <c r="J168" s="4">
        <v>5710</v>
      </c>
    </row>
    <row r="169" spans="1:10" ht="18">
      <c r="A169" s="4" t="s">
        <v>298</v>
      </c>
      <c r="B169" s="4"/>
      <c r="C169" s="4"/>
      <c r="D169" s="4">
        <f t="shared" si="5"/>
        <v>0.23004691265621874</v>
      </c>
      <c r="E169" s="4">
        <v>-2.12</v>
      </c>
      <c r="F169" s="4">
        <v>0.50600000000000001</v>
      </c>
      <c r="G169" s="4">
        <v>-4.1900000000000004</v>
      </c>
      <c r="H169" s="5">
        <v>2.7699999999999999E-5</v>
      </c>
      <c r="I169" s="5">
        <v>4.7400000000000003E-3</v>
      </c>
      <c r="J169" s="4">
        <v>1440</v>
      </c>
    </row>
    <row r="170" spans="1:10" ht="18">
      <c r="A170" s="4" t="s">
        <v>297</v>
      </c>
      <c r="B170" s="4"/>
      <c r="C170" s="4"/>
      <c r="D170" s="4">
        <f t="shared" si="5"/>
        <v>0.22531261565270755</v>
      </c>
      <c r="E170" s="4">
        <v>-2.15</v>
      </c>
      <c r="F170" s="4">
        <v>0.47399999999999998</v>
      </c>
      <c r="G170" s="4">
        <v>-4.5199999999999996</v>
      </c>
      <c r="H170" s="5">
        <v>6.0599999999999996E-6</v>
      </c>
      <c r="I170" s="5">
        <v>1.66E-3</v>
      </c>
      <c r="J170" s="4">
        <v>4850</v>
      </c>
    </row>
    <row r="171" spans="1:10" ht="18">
      <c r="A171" s="4" t="s">
        <v>214</v>
      </c>
      <c r="B171" s="4"/>
      <c r="C171" s="4"/>
      <c r="D171" s="4">
        <f t="shared" si="5"/>
        <v>0.2222106702916426</v>
      </c>
      <c r="E171" s="4">
        <v>-2.17</v>
      </c>
      <c r="F171" s="4">
        <v>0.60099999999999998</v>
      </c>
      <c r="G171" s="4">
        <v>-3.61</v>
      </c>
      <c r="H171" s="5">
        <v>3.0699999999999998E-4</v>
      </c>
      <c r="I171" s="5">
        <v>3.7100000000000001E-2</v>
      </c>
      <c r="J171" s="4">
        <v>171</v>
      </c>
    </row>
    <row r="172" spans="1:10" ht="18">
      <c r="A172" s="4" t="s">
        <v>308</v>
      </c>
      <c r="B172" s="4"/>
      <c r="C172" s="4"/>
      <c r="D172" s="4">
        <f t="shared" si="5"/>
        <v>0.2222106702916426</v>
      </c>
      <c r="E172" s="4">
        <v>-2.17</v>
      </c>
      <c r="F172" s="4">
        <v>0.52900000000000003</v>
      </c>
      <c r="G172" s="4">
        <v>-4.0999999999999996</v>
      </c>
      <c r="H172" s="5">
        <v>4.1100000000000003E-5</v>
      </c>
      <c r="I172" s="5">
        <v>6.2500000000000003E-3</v>
      </c>
      <c r="J172" s="4">
        <v>1040</v>
      </c>
    </row>
    <row r="173" spans="1:10" ht="18">
      <c r="A173" s="4" t="s">
        <v>302</v>
      </c>
      <c r="B173" s="4"/>
      <c r="C173" s="4"/>
      <c r="D173" s="4">
        <f t="shared" si="5"/>
        <v>0.22067574907266369</v>
      </c>
      <c r="E173" s="4">
        <v>-2.1800000000000002</v>
      </c>
      <c r="F173" s="4">
        <v>0.52900000000000003</v>
      </c>
      <c r="G173" s="4">
        <v>-4.13</v>
      </c>
      <c r="H173" s="5">
        <v>3.6900000000000002E-5</v>
      </c>
      <c r="I173" s="5">
        <v>5.8399999999999997E-3</v>
      </c>
      <c r="J173" s="4">
        <v>1790</v>
      </c>
    </row>
    <row r="174" spans="1:10" ht="18">
      <c r="A174" s="4" t="s">
        <v>306</v>
      </c>
      <c r="B174" s="4"/>
      <c r="C174" s="4"/>
      <c r="D174" s="4">
        <f t="shared" si="5"/>
        <v>0.22067574907266369</v>
      </c>
      <c r="E174" s="4">
        <v>-2.1800000000000002</v>
      </c>
      <c r="F174" s="4">
        <v>0.502</v>
      </c>
      <c r="G174" s="4">
        <v>-4.34</v>
      </c>
      <c r="H174" s="5">
        <v>1.42E-5</v>
      </c>
      <c r="I174" s="5">
        <v>3.2399999999999998E-3</v>
      </c>
      <c r="J174" s="4">
        <v>710</v>
      </c>
    </row>
    <row r="175" spans="1:10" ht="18">
      <c r="A175" s="4" t="s">
        <v>321</v>
      </c>
      <c r="B175" s="4"/>
      <c r="C175" s="4"/>
      <c r="D175" s="4">
        <f t="shared" si="5"/>
        <v>0.20589775431689331</v>
      </c>
      <c r="E175" s="4">
        <v>-2.2799999999999998</v>
      </c>
      <c r="F175" s="4">
        <v>0.54100000000000004</v>
      </c>
      <c r="G175" s="4">
        <v>-4.22</v>
      </c>
      <c r="H175" s="5">
        <v>2.44E-5</v>
      </c>
      <c r="I175" s="5">
        <v>4.7400000000000003E-3</v>
      </c>
      <c r="J175" s="4">
        <v>1510</v>
      </c>
    </row>
    <row r="176" spans="1:10" ht="18">
      <c r="A176" s="4" t="s">
        <v>304</v>
      </c>
      <c r="B176" s="4"/>
      <c r="C176" s="4"/>
      <c r="D176" s="4">
        <f t="shared" si="5"/>
        <v>0.19078240112006992</v>
      </c>
      <c r="E176" s="4">
        <v>-2.39</v>
      </c>
      <c r="F176" s="4">
        <v>0.52400000000000002</v>
      </c>
      <c r="G176" s="4">
        <v>-4.57</v>
      </c>
      <c r="H176" s="5">
        <v>4.9899999999999997E-6</v>
      </c>
      <c r="I176" s="5">
        <v>1.4599999999999999E-3</v>
      </c>
      <c r="J176" s="4">
        <v>1090</v>
      </c>
    </row>
    <row r="177" spans="1:10" ht="18">
      <c r="A177" s="4" t="s">
        <v>311</v>
      </c>
      <c r="B177" s="4"/>
      <c r="C177" s="4"/>
      <c r="D177" s="4">
        <f t="shared" si="5"/>
        <v>0.16154410382968654</v>
      </c>
      <c r="E177" s="4">
        <v>-2.63</v>
      </c>
      <c r="F177" s="4">
        <v>0.79</v>
      </c>
      <c r="G177" s="4">
        <v>-3.33</v>
      </c>
      <c r="H177" s="5">
        <v>8.7000000000000001E-4</v>
      </c>
      <c r="I177" s="5">
        <v>8.5099999999999995E-2</v>
      </c>
      <c r="J177" s="4">
        <v>16200</v>
      </c>
    </row>
    <row r="178" spans="1:10" ht="18">
      <c r="A178" s="4" t="s">
        <v>149</v>
      </c>
      <c r="B178" s="4"/>
      <c r="C178" s="4"/>
      <c r="D178" s="4">
        <f t="shared" si="5"/>
        <v>0.15604131861270146</v>
      </c>
      <c r="E178" s="4">
        <v>-2.68</v>
      </c>
      <c r="F178" s="4">
        <v>0.55000000000000004</v>
      </c>
      <c r="G178" s="4">
        <v>-4.88</v>
      </c>
      <c r="H178" s="5">
        <v>1.04E-6</v>
      </c>
      <c r="I178" s="5">
        <v>3.4299999999999999E-4</v>
      </c>
      <c r="J178" s="4">
        <v>257</v>
      </c>
    </row>
    <row r="179" spans="1:10" ht="18">
      <c r="A179" s="4" t="s">
        <v>305</v>
      </c>
      <c r="B179" s="4"/>
      <c r="C179" s="4"/>
      <c r="D179" s="4">
        <f t="shared" si="5"/>
        <v>0.15604131861270146</v>
      </c>
      <c r="E179" s="4">
        <v>-2.68</v>
      </c>
      <c r="F179" s="4">
        <v>0.70599999999999996</v>
      </c>
      <c r="G179" s="4">
        <v>-3.79</v>
      </c>
      <c r="H179" s="5">
        <v>1.4899999999999999E-4</v>
      </c>
      <c r="I179" s="5">
        <v>2.0400000000000001E-2</v>
      </c>
      <c r="J179" s="4">
        <v>134</v>
      </c>
    </row>
    <row r="180" spans="1:10" ht="18">
      <c r="A180" s="4" t="s">
        <v>244</v>
      </c>
      <c r="B180" s="4"/>
      <c r="C180" s="4"/>
      <c r="D180" s="4">
        <f t="shared" si="5"/>
        <v>0.13869618400848061</v>
      </c>
      <c r="E180" s="4">
        <v>-2.85</v>
      </c>
      <c r="F180" s="4">
        <v>0.58399999999999996</v>
      </c>
      <c r="G180" s="4">
        <v>-4.88</v>
      </c>
      <c r="H180" s="5">
        <v>1.08E-6</v>
      </c>
      <c r="I180" s="5">
        <v>3.4299999999999999E-4</v>
      </c>
      <c r="J180" s="4">
        <v>197</v>
      </c>
    </row>
    <row r="181" spans="1:10" ht="18">
      <c r="A181" s="4" t="s">
        <v>309</v>
      </c>
      <c r="B181" s="4"/>
      <c r="C181" s="4"/>
      <c r="D181" s="4">
        <f t="shared" si="5"/>
        <v>0.13584185781575728</v>
      </c>
      <c r="E181" s="4">
        <v>-2.88</v>
      </c>
      <c r="F181" s="4">
        <v>0.78800000000000003</v>
      </c>
      <c r="G181" s="4">
        <v>-3.66</v>
      </c>
      <c r="H181" s="5">
        <v>2.5599999999999999E-4</v>
      </c>
      <c r="I181" s="5">
        <v>3.39E-2</v>
      </c>
      <c r="J181" s="4">
        <v>160</v>
      </c>
    </row>
    <row r="182" spans="1:10" ht="18">
      <c r="A182" s="4" t="s">
        <v>54</v>
      </c>
      <c r="B182" s="4"/>
      <c r="C182" s="4"/>
      <c r="D182" s="4">
        <f t="shared" si="5"/>
        <v>9.5391200560034944E-2</v>
      </c>
      <c r="E182" s="4">
        <v>-3.39</v>
      </c>
      <c r="F182" s="4">
        <v>0.51300000000000001</v>
      </c>
      <c r="G182" s="4">
        <v>-6.61</v>
      </c>
      <c r="H182" s="5">
        <v>3.8600000000000001E-11</v>
      </c>
      <c r="I182" s="5">
        <v>1.7599999999999999E-8</v>
      </c>
      <c r="J182" s="4">
        <v>6200</v>
      </c>
    </row>
    <row r="183" spans="1:10" ht="18">
      <c r="A183" s="4" t="s">
        <v>56</v>
      </c>
      <c r="B183" s="4"/>
      <c r="C183" s="4"/>
      <c r="D183" s="4">
        <f t="shared" si="5"/>
        <v>8.4202098554105639E-2</v>
      </c>
      <c r="E183" s="4">
        <v>-3.57</v>
      </c>
      <c r="F183" s="4">
        <v>0.70099999999999996</v>
      </c>
      <c r="G183" s="4">
        <v>-5.0999999999999996</v>
      </c>
      <c r="H183" s="5">
        <v>3.4200000000000002E-7</v>
      </c>
      <c r="I183" s="5">
        <v>1.2799999999999999E-4</v>
      </c>
      <c r="J183" s="4">
        <v>3120</v>
      </c>
    </row>
    <row r="184" spans="1:10" ht="18">
      <c r="A184" s="4" t="s">
        <v>50</v>
      </c>
      <c r="B184" s="4"/>
      <c r="C184" s="4"/>
      <c r="D184" s="4">
        <f t="shared" si="5"/>
        <v>7.7481731246186653E-2</v>
      </c>
      <c r="E184" s="4">
        <v>-3.69</v>
      </c>
      <c r="F184" s="4">
        <v>0.52200000000000002</v>
      </c>
      <c r="G184" s="4">
        <v>-7.07</v>
      </c>
      <c r="H184" s="5">
        <v>1.52E-12</v>
      </c>
      <c r="I184" s="5">
        <v>8.9200000000000002E-10</v>
      </c>
      <c r="J184" s="4">
        <v>3070</v>
      </c>
    </row>
    <row r="185" spans="1:10" ht="18">
      <c r="A185" s="4" t="s">
        <v>72</v>
      </c>
      <c r="B185" s="4"/>
      <c r="C185" s="4"/>
      <c r="D185" s="4">
        <f t="shared" si="5"/>
        <v>7.5362989230672542E-2</v>
      </c>
      <c r="E185" s="4">
        <v>-3.73</v>
      </c>
      <c r="F185" s="4">
        <v>0.53100000000000003</v>
      </c>
      <c r="G185" s="4">
        <v>-7.02</v>
      </c>
      <c r="H185" s="5">
        <v>2.1999999999999999E-12</v>
      </c>
      <c r="I185" s="5">
        <v>1.13E-9</v>
      </c>
      <c r="J185" s="4">
        <v>1820</v>
      </c>
    </row>
    <row r="186" spans="1:10" ht="18">
      <c r="A186" s="4" t="s">
        <v>17</v>
      </c>
      <c r="B186" s="4"/>
      <c r="C186" s="4"/>
      <c r="D186" s="4">
        <f t="shared" si="5"/>
        <v>7.4842419038683036E-2</v>
      </c>
      <c r="E186" s="4">
        <v>-3.74</v>
      </c>
      <c r="F186" s="4">
        <v>0.49099999999999999</v>
      </c>
      <c r="G186" s="4">
        <v>-7.62</v>
      </c>
      <c r="H186" s="5">
        <v>2.57E-14</v>
      </c>
      <c r="I186" s="5">
        <v>1.7599999999999999E-11</v>
      </c>
      <c r="J186" s="4">
        <v>2030</v>
      </c>
    </row>
    <row r="187" spans="1:10" ht="18">
      <c r="A187" s="4" t="s">
        <v>9</v>
      </c>
      <c r="B187" s="4"/>
      <c r="C187" s="4"/>
      <c r="D187" s="4">
        <f t="shared" si="5"/>
        <v>6.2068280964814766E-2</v>
      </c>
      <c r="E187" s="4">
        <v>-4.01</v>
      </c>
      <c r="F187" s="4">
        <v>0.497</v>
      </c>
      <c r="G187" s="4">
        <v>-8.07</v>
      </c>
      <c r="H187" s="5">
        <v>6.8800000000000004E-16</v>
      </c>
      <c r="I187" s="5">
        <v>7.0700000000000002E-13</v>
      </c>
      <c r="J187" s="4">
        <v>1280</v>
      </c>
    </row>
    <row r="188" spans="1:10" ht="18">
      <c r="A188" s="4" t="s">
        <v>66</v>
      </c>
      <c r="B188" s="4"/>
      <c r="C188" s="4"/>
      <c r="D188" s="4">
        <f t="shared" si="5"/>
        <v>5.3289680735497287E-2</v>
      </c>
      <c r="E188" s="4">
        <v>-4.2300000000000004</v>
      </c>
      <c r="F188" s="4">
        <v>0.51200000000000001</v>
      </c>
      <c r="G188" s="4">
        <v>-8.26</v>
      </c>
      <c r="H188" s="5">
        <v>1.4199999999999999E-16</v>
      </c>
      <c r="I188" s="5">
        <v>1.95E-13</v>
      </c>
      <c r="J188" s="4">
        <v>3320</v>
      </c>
    </row>
    <row r="189" spans="1:10" ht="18">
      <c r="A189" s="4" t="s">
        <v>67</v>
      </c>
      <c r="B189" s="4"/>
      <c r="C189" s="4"/>
      <c r="D189" s="4">
        <f t="shared" si="5"/>
        <v>5.292158202265794E-2</v>
      </c>
      <c r="E189" s="4">
        <v>-4.24</v>
      </c>
      <c r="F189" s="4">
        <v>0.53700000000000003</v>
      </c>
      <c r="G189" s="4">
        <v>-7.9</v>
      </c>
      <c r="H189" s="5">
        <v>2.8000000000000001E-15</v>
      </c>
      <c r="I189" s="5">
        <v>2.2999999999999999E-12</v>
      </c>
      <c r="J189" s="4">
        <v>7510</v>
      </c>
    </row>
    <row r="190" spans="1:10" ht="18">
      <c r="A190" s="4" t="s">
        <v>7</v>
      </c>
      <c r="B190" s="4"/>
      <c r="C190" s="4"/>
      <c r="D190" s="4">
        <f t="shared" si="5"/>
        <v>4.2393885232739757E-2</v>
      </c>
      <c r="E190" s="4">
        <v>-4.5599999999999996</v>
      </c>
      <c r="F190" s="4">
        <v>0.46300000000000002</v>
      </c>
      <c r="G190" s="4">
        <v>-9.84</v>
      </c>
      <c r="H190" s="5">
        <v>7.9099999999999999E-23</v>
      </c>
      <c r="I190" s="5">
        <v>1.6299999999999999E-19</v>
      </c>
      <c r="J190" s="4">
        <v>3400</v>
      </c>
    </row>
    <row r="191" spans="1:10" ht="18">
      <c r="A191" s="4" t="s">
        <v>16</v>
      </c>
      <c r="B191" s="4"/>
      <c r="C191" s="4"/>
      <c r="D191" s="4">
        <f t="shared" si="5"/>
        <v>3.1949299162413341E-3</v>
      </c>
      <c r="E191" s="4">
        <v>-8.2899999999999991</v>
      </c>
      <c r="F191" s="4">
        <v>0.58899999999999997</v>
      </c>
      <c r="G191" s="4">
        <v>-14.1</v>
      </c>
      <c r="H191" s="5">
        <v>5.45E-45</v>
      </c>
      <c r="I191" s="5">
        <v>2.24E-41</v>
      </c>
      <c r="J191" s="4">
        <v>1990</v>
      </c>
    </row>
  </sheetData>
  <sortState xmlns:xlrd2="http://schemas.microsoft.com/office/spreadsheetml/2017/richdata2" ref="A136:J139">
    <sortCondition descending="1" ref="D136:D139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82"/>
  <sheetViews>
    <sheetView topLeftCell="A148" workbookViewId="0">
      <selection activeCell="A148" sqref="A1:XFD1048576"/>
    </sheetView>
  </sheetViews>
  <sheetFormatPr baseColWidth="10" defaultRowHeight="16"/>
  <cols>
    <col min="1" max="1" width="26.83203125" style="17" customWidth="1"/>
    <col min="2" max="2" width="18.83203125" style="17" customWidth="1"/>
    <col min="3" max="3" width="41.6640625" style="17" customWidth="1"/>
    <col min="4" max="4" width="13.1640625" style="17" customWidth="1"/>
    <col min="5" max="5" width="17" style="17" customWidth="1"/>
    <col min="6" max="16384" width="10.83203125" style="17"/>
  </cols>
  <sheetData>
    <row r="1" spans="1:10" ht="29">
      <c r="A1" s="16" t="s">
        <v>45</v>
      </c>
    </row>
    <row r="2" spans="1:10">
      <c r="A2" s="18" t="s">
        <v>0</v>
      </c>
      <c r="B2" s="18" t="s">
        <v>18</v>
      </c>
      <c r="C2" s="18" t="s">
        <v>19</v>
      </c>
      <c r="D2" s="18" t="s">
        <v>20</v>
      </c>
      <c r="E2" s="18" t="s">
        <v>2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1</v>
      </c>
    </row>
    <row r="3" spans="1:10" ht="18">
      <c r="A3" s="19" t="s">
        <v>306</v>
      </c>
      <c r="B3" s="19"/>
      <c r="C3" s="19"/>
      <c r="D3" s="19">
        <f t="shared" ref="D3:D34" si="0">POWER(2,E3)</f>
        <v>158.68258559219015</v>
      </c>
      <c r="E3" s="19">
        <v>7.31</v>
      </c>
      <c r="F3" s="19">
        <v>0.66400000000000003</v>
      </c>
      <c r="G3" s="19">
        <v>11</v>
      </c>
      <c r="H3" s="20">
        <v>3.2299999999999999E-28</v>
      </c>
      <c r="I3" s="20">
        <v>4.88E-25</v>
      </c>
      <c r="J3" s="19">
        <v>18800</v>
      </c>
    </row>
    <row r="4" spans="1:10" ht="18">
      <c r="A4" s="19" t="s">
        <v>310</v>
      </c>
      <c r="B4" s="19"/>
      <c r="C4" s="19"/>
      <c r="D4" s="19">
        <f t="shared" si="0"/>
        <v>112.20553232845249</v>
      </c>
      <c r="E4" s="19">
        <v>6.81</v>
      </c>
      <c r="F4" s="19">
        <v>0.58199999999999996</v>
      </c>
      <c r="G4" s="19">
        <v>11.7</v>
      </c>
      <c r="H4" s="20">
        <v>1.2899999999999999E-31</v>
      </c>
      <c r="I4" s="20">
        <v>3.8899999999999998E-28</v>
      </c>
      <c r="J4" s="19">
        <v>37700</v>
      </c>
    </row>
    <row r="5" spans="1:10" ht="18">
      <c r="A5" s="19" t="s">
        <v>329</v>
      </c>
      <c r="B5" s="19" t="s">
        <v>329</v>
      </c>
      <c r="C5" s="19"/>
      <c r="D5" s="19">
        <f t="shared" si="0"/>
        <v>111.43047210190386</v>
      </c>
      <c r="E5" s="19">
        <v>6.8</v>
      </c>
      <c r="F5" s="19">
        <v>0.63400000000000001</v>
      </c>
      <c r="G5" s="19">
        <v>10.7</v>
      </c>
      <c r="H5" s="20">
        <v>7.4500000000000004E-27</v>
      </c>
      <c r="I5" s="20">
        <v>7.5000000000000001E-24</v>
      </c>
      <c r="J5" s="19">
        <v>16800</v>
      </c>
    </row>
    <row r="6" spans="1:10" ht="18">
      <c r="A6" s="19" t="s">
        <v>330</v>
      </c>
      <c r="B6" s="19"/>
      <c r="C6" s="19"/>
      <c r="D6" s="19">
        <f t="shared" si="0"/>
        <v>89.884472047231853</v>
      </c>
      <c r="E6" s="19">
        <v>6.49</v>
      </c>
      <c r="F6" s="19">
        <v>0.61199999999999999</v>
      </c>
      <c r="G6" s="19">
        <v>10.6</v>
      </c>
      <c r="H6" s="20">
        <v>3.3399999999999997E-26</v>
      </c>
      <c r="I6" s="20">
        <v>2.5199999999999999E-23</v>
      </c>
      <c r="J6" s="19">
        <v>8470</v>
      </c>
    </row>
    <row r="7" spans="1:10" ht="18">
      <c r="A7" s="19" t="s">
        <v>335</v>
      </c>
      <c r="B7" s="19" t="s">
        <v>335</v>
      </c>
      <c r="C7" s="19"/>
      <c r="D7" s="19">
        <f t="shared" si="0"/>
        <v>62.682899045563303</v>
      </c>
      <c r="E7" s="19">
        <v>5.97</v>
      </c>
      <c r="F7" s="19">
        <v>0.61</v>
      </c>
      <c r="G7" s="19">
        <v>9.7899999999999991</v>
      </c>
      <c r="H7" s="20">
        <v>1.24E-22</v>
      </c>
      <c r="I7" s="20">
        <v>7.4899999999999995E-20</v>
      </c>
      <c r="J7" s="19">
        <v>1080</v>
      </c>
    </row>
    <row r="8" spans="1:10" ht="18">
      <c r="A8" s="19" t="s">
        <v>149</v>
      </c>
      <c r="B8" s="19"/>
      <c r="C8" s="19"/>
      <c r="D8" s="19">
        <f t="shared" si="0"/>
        <v>47.176614953315209</v>
      </c>
      <c r="E8" s="19">
        <v>5.56</v>
      </c>
      <c r="F8" s="19">
        <v>0.75800000000000001</v>
      </c>
      <c r="G8" s="19">
        <v>7.33</v>
      </c>
      <c r="H8" s="20">
        <v>2.2300000000000001E-13</v>
      </c>
      <c r="I8" s="20">
        <v>9.6300000000000006E-11</v>
      </c>
      <c r="J8" s="19">
        <v>3420</v>
      </c>
    </row>
    <row r="9" spans="1:10" s="23" customFormat="1" ht="18">
      <c r="A9" s="21" t="s">
        <v>337</v>
      </c>
      <c r="B9" s="21"/>
      <c r="C9" s="21"/>
      <c r="D9" s="21">
        <f t="shared" si="0"/>
        <v>45.569606259106287</v>
      </c>
      <c r="E9" s="21">
        <v>5.51</v>
      </c>
      <c r="F9" s="21">
        <v>0.875</v>
      </c>
      <c r="G9" s="21">
        <v>6.29</v>
      </c>
      <c r="H9" s="22">
        <v>3.0800000000000002E-10</v>
      </c>
      <c r="I9" s="22">
        <v>7.1499999999999998E-8</v>
      </c>
      <c r="J9" s="21">
        <v>188</v>
      </c>
    </row>
    <row r="10" spans="1:10" ht="18">
      <c r="A10" s="19" t="s">
        <v>10</v>
      </c>
      <c r="B10" s="19" t="s">
        <v>10</v>
      </c>
      <c r="C10" s="19"/>
      <c r="D10" s="19">
        <f t="shared" si="0"/>
        <v>39.124488886146182</v>
      </c>
      <c r="E10" s="19">
        <v>5.29</v>
      </c>
      <c r="F10" s="19">
        <v>1.06</v>
      </c>
      <c r="G10" s="19">
        <v>4.9800000000000004</v>
      </c>
      <c r="H10" s="20">
        <v>6.4799999999999998E-7</v>
      </c>
      <c r="I10" s="20">
        <v>1.15E-4</v>
      </c>
      <c r="J10" s="19">
        <v>372</v>
      </c>
    </row>
    <row r="11" spans="1:10" ht="18">
      <c r="A11" s="19" t="s">
        <v>328</v>
      </c>
      <c r="B11" s="19"/>
      <c r="C11" s="19"/>
      <c r="D11" s="19">
        <f t="shared" si="0"/>
        <v>30.696451818408466</v>
      </c>
      <c r="E11" s="19">
        <v>4.9400000000000004</v>
      </c>
      <c r="F11" s="19">
        <v>0.65700000000000003</v>
      </c>
      <c r="G11" s="19">
        <v>7.52</v>
      </c>
      <c r="H11" s="20">
        <v>5.6299999999999997E-14</v>
      </c>
      <c r="I11" s="20">
        <v>2.84E-11</v>
      </c>
      <c r="J11" s="19">
        <v>1530</v>
      </c>
    </row>
    <row r="12" spans="1:10" ht="18">
      <c r="A12" s="19" t="s">
        <v>193</v>
      </c>
      <c r="B12" s="19"/>
      <c r="C12" s="19"/>
      <c r="D12" s="19">
        <f t="shared" si="0"/>
        <v>26.908685288118864</v>
      </c>
      <c r="E12" s="19">
        <v>4.75</v>
      </c>
      <c r="F12" s="19">
        <v>1.02</v>
      </c>
      <c r="G12" s="19">
        <v>4.67</v>
      </c>
      <c r="H12" s="20">
        <v>3.0400000000000001E-6</v>
      </c>
      <c r="I12" s="20">
        <v>4.5899999999999999E-4</v>
      </c>
      <c r="J12" s="19">
        <v>559</v>
      </c>
    </row>
    <row r="13" spans="1:10" ht="18">
      <c r="A13" s="19" t="s">
        <v>327</v>
      </c>
      <c r="B13" s="19"/>
      <c r="C13" s="19"/>
      <c r="D13" s="19">
        <f t="shared" si="0"/>
        <v>24.420147343368953</v>
      </c>
      <c r="E13" s="19">
        <v>4.6100000000000003</v>
      </c>
      <c r="F13" s="19">
        <v>0.65200000000000002</v>
      </c>
      <c r="G13" s="19">
        <v>7.07</v>
      </c>
      <c r="H13" s="20">
        <v>1.56E-12</v>
      </c>
      <c r="I13" s="20">
        <v>5.8700000000000004E-10</v>
      </c>
      <c r="J13" s="19">
        <v>3700</v>
      </c>
    </row>
    <row r="14" spans="1:10" ht="18">
      <c r="A14" s="19" t="s">
        <v>334</v>
      </c>
      <c r="B14" s="19"/>
      <c r="C14" s="19"/>
      <c r="D14" s="19">
        <f t="shared" si="0"/>
        <v>24.420147343368953</v>
      </c>
      <c r="E14" s="19">
        <v>4.6100000000000003</v>
      </c>
      <c r="F14" s="19">
        <v>0.65800000000000003</v>
      </c>
      <c r="G14" s="19">
        <v>6.99</v>
      </c>
      <c r="H14" s="20">
        <v>2.6700000000000001E-12</v>
      </c>
      <c r="I14" s="20">
        <v>8.97E-10</v>
      </c>
      <c r="J14" s="19">
        <v>503</v>
      </c>
    </row>
    <row r="15" spans="1:10" ht="18">
      <c r="A15" s="19" t="s">
        <v>56</v>
      </c>
      <c r="B15" s="19"/>
      <c r="C15" s="19"/>
      <c r="D15" s="19">
        <f t="shared" si="0"/>
        <v>20.392970037108185</v>
      </c>
      <c r="E15" s="19">
        <v>4.3499999999999996</v>
      </c>
      <c r="F15" s="19">
        <v>0.80900000000000005</v>
      </c>
      <c r="G15" s="19">
        <v>5.37</v>
      </c>
      <c r="H15" s="20">
        <v>7.7000000000000001E-8</v>
      </c>
      <c r="I15" s="20">
        <v>1.5500000000000001E-5</v>
      </c>
      <c r="J15" s="19">
        <v>5640</v>
      </c>
    </row>
    <row r="16" spans="1:10" ht="18">
      <c r="A16" s="19" t="s">
        <v>336</v>
      </c>
      <c r="B16" s="19"/>
      <c r="C16" s="19"/>
      <c r="D16" s="19">
        <f t="shared" si="0"/>
        <v>19.562244443073098</v>
      </c>
      <c r="E16" s="19">
        <v>4.29</v>
      </c>
      <c r="F16" s="19">
        <v>0.623</v>
      </c>
      <c r="G16" s="19">
        <v>6.88</v>
      </c>
      <c r="H16" s="20">
        <v>5.9900000000000001E-12</v>
      </c>
      <c r="I16" s="20">
        <v>1.81E-9</v>
      </c>
      <c r="J16" s="19">
        <v>1150</v>
      </c>
    </row>
    <row r="17" spans="1:10" ht="18">
      <c r="A17" s="19" t="s">
        <v>325</v>
      </c>
      <c r="B17" s="19"/>
      <c r="C17" s="19"/>
      <c r="D17" s="19">
        <f t="shared" si="0"/>
        <v>18.507010942484595</v>
      </c>
      <c r="E17" s="19">
        <v>4.21</v>
      </c>
      <c r="F17" s="19">
        <v>0.624</v>
      </c>
      <c r="G17" s="19">
        <v>6.74</v>
      </c>
      <c r="H17" s="20">
        <v>1.5700000000000001E-11</v>
      </c>
      <c r="I17" s="20">
        <v>4.32E-9</v>
      </c>
      <c r="J17" s="19">
        <v>4470</v>
      </c>
    </row>
    <row r="18" spans="1:10" ht="18">
      <c r="A18" s="19" t="s">
        <v>274</v>
      </c>
      <c r="B18" s="19"/>
      <c r="C18" s="19"/>
      <c r="D18" s="19">
        <f t="shared" si="0"/>
        <v>13.642158268287307</v>
      </c>
      <c r="E18" s="19">
        <v>3.77</v>
      </c>
      <c r="F18" s="19">
        <v>1.02</v>
      </c>
      <c r="G18" s="19">
        <v>3.69</v>
      </c>
      <c r="H18" s="20">
        <v>2.2499999999999999E-4</v>
      </c>
      <c r="I18" s="20">
        <v>1.5100000000000001E-2</v>
      </c>
      <c r="J18" s="19">
        <v>3980</v>
      </c>
    </row>
    <row r="19" spans="1:10" ht="18">
      <c r="A19" s="19" t="s">
        <v>215</v>
      </c>
      <c r="B19" s="19"/>
      <c r="C19" s="19"/>
      <c r="D19" s="19">
        <f t="shared" si="0"/>
        <v>13.269112733031065</v>
      </c>
      <c r="E19" s="19">
        <v>3.73</v>
      </c>
      <c r="F19" s="19">
        <v>1.05</v>
      </c>
      <c r="G19" s="19">
        <v>3.54</v>
      </c>
      <c r="H19" s="20">
        <v>4.0200000000000001E-4</v>
      </c>
      <c r="I19" s="20">
        <v>2.29E-2</v>
      </c>
      <c r="J19" s="19">
        <v>1940</v>
      </c>
    </row>
    <row r="20" spans="1:10" ht="18">
      <c r="A20" s="19" t="s">
        <v>326</v>
      </c>
      <c r="B20" s="19" t="s">
        <v>326</v>
      </c>
      <c r="C20" s="19"/>
      <c r="D20" s="19">
        <f t="shared" si="0"/>
        <v>12.996038341699768</v>
      </c>
      <c r="E20" s="19">
        <v>3.7</v>
      </c>
      <c r="F20" s="19">
        <v>0.58399999999999996</v>
      </c>
      <c r="G20" s="19">
        <v>6.34</v>
      </c>
      <c r="H20" s="20">
        <v>2.3400000000000002E-10</v>
      </c>
      <c r="I20" s="20">
        <v>5.8899999999999998E-8</v>
      </c>
      <c r="J20" s="19">
        <v>960</v>
      </c>
    </row>
    <row r="21" spans="1:10" ht="18">
      <c r="A21" s="19" t="s">
        <v>333</v>
      </c>
      <c r="B21" s="19" t="s">
        <v>333</v>
      </c>
      <c r="C21" s="19"/>
      <c r="D21" s="19">
        <f t="shared" si="0"/>
        <v>11.712685567565002</v>
      </c>
      <c r="E21" s="19">
        <v>3.55</v>
      </c>
      <c r="F21" s="19">
        <v>0.76200000000000001</v>
      </c>
      <c r="G21" s="19">
        <v>4.66</v>
      </c>
      <c r="H21" s="20">
        <v>3.2100000000000002E-6</v>
      </c>
      <c r="I21" s="20">
        <v>4.6099999999999998E-4</v>
      </c>
      <c r="J21" s="19">
        <v>365</v>
      </c>
    </row>
    <row r="22" spans="1:10" ht="18">
      <c r="A22" s="19" t="s">
        <v>262</v>
      </c>
      <c r="B22" s="19"/>
      <c r="C22" s="19"/>
      <c r="D22" s="19">
        <f t="shared" si="0"/>
        <v>11.004334545117946</v>
      </c>
      <c r="E22" s="19">
        <v>3.46</v>
      </c>
      <c r="F22" s="19">
        <v>0.91500000000000004</v>
      </c>
      <c r="G22" s="19">
        <v>3.78</v>
      </c>
      <c r="H22" s="20">
        <v>1.5699999999999999E-4</v>
      </c>
      <c r="I22" s="20">
        <v>1.2699999999999999E-2</v>
      </c>
      <c r="J22" s="19">
        <v>3780</v>
      </c>
    </row>
    <row r="23" spans="1:10" ht="18">
      <c r="A23" s="19" t="s">
        <v>143</v>
      </c>
      <c r="B23" s="19" t="s">
        <v>143</v>
      </c>
      <c r="C23" s="19"/>
      <c r="D23" s="19">
        <f t="shared" si="0"/>
        <v>10.777868614925524</v>
      </c>
      <c r="E23" s="19">
        <v>3.43</v>
      </c>
      <c r="F23" s="19">
        <v>1.02</v>
      </c>
      <c r="G23" s="19">
        <v>3.37</v>
      </c>
      <c r="H23" s="20">
        <v>7.6499999999999995E-4</v>
      </c>
      <c r="I23" s="20">
        <v>3.2599999999999997E-2</v>
      </c>
      <c r="J23" s="19">
        <v>166</v>
      </c>
    </row>
    <row r="24" spans="1:10" ht="18">
      <c r="A24" s="19" t="s">
        <v>271</v>
      </c>
      <c r="B24" s="19" t="s">
        <v>271</v>
      </c>
      <c r="C24" s="19"/>
      <c r="D24" s="19">
        <f t="shared" si="0"/>
        <v>10.629486512772093</v>
      </c>
      <c r="E24" s="19">
        <v>3.41</v>
      </c>
      <c r="F24" s="19">
        <v>1.05</v>
      </c>
      <c r="G24" s="19">
        <v>3.24</v>
      </c>
      <c r="H24" s="20">
        <v>1.1900000000000001E-3</v>
      </c>
      <c r="I24" s="20">
        <v>3.9899999999999998E-2</v>
      </c>
      <c r="J24" s="19">
        <v>3730</v>
      </c>
    </row>
    <row r="25" spans="1:10" ht="18">
      <c r="A25" s="19" t="s">
        <v>345</v>
      </c>
      <c r="B25" s="19"/>
      <c r="C25" s="19"/>
      <c r="D25" s="19">
        <f t="shared" si="0"/>
        <v>10.056106996174625</v>
      </c>
      <c r="E25" s="19">
        <v>3.33</v>
      </c>
      <c r="F25" s="19">
        <v>0.96899999999999997</v>
      </c>
      <c r="G25" s="19">
        <v>3.44</v>
      </c>
      <c r="H25" s="20">
        <v>5.9199999999999997E-4</v>
      </c>
      <c r="I25" s="20">
        <v>2.98E-2</v>
      </c>
      <c r="J25" s="19">
        <v>573</v>
      </c>
    </row>
    <row r="26" spans="1:10" ht="18">
      <c r="A26" s="19" t="s">
        <v>394</v>
      </c>
      <c r="B26" s="19" t="s">
        <v>394</v>
      </c>
      <c r="C26" s="19"/>
      <c r="D26" s="19">
        <f t="shared" si="0"/>
        <v>9.3826795938550287</v>
      </c>
      <c r="E26" s="19">
        <v>3.23</v>
      </c>
      <c r="F26" s="19">
        <v>0.85199999999999998</v>
      </c>
      <c r="G26" s="19">
        <v>3.79</v>
      </c>
      <c r="H26" s="20">
        <v>1.5200000000000001E-4</v>
      </c>
      <c r="I26" s="20">
        <v>1.2699999999999999E-2</v>
      </c>
      <c r="J26" s="19">
        <v>236</v>
      </c>
    </row>
    <row r="27" spans="1:10" ht="18">
      <c r="A27" s="19" t="s">
        <v>349</v>
      </c>
      <c r="B27" s="19"/>
      <c r="C27" s="19"/>
      <c r="D27" s="19">
        <f t="shared" si="0"/>
        <v>9.06307108236639</v>
      </c>
      <c r="E27" s="19">
        <v>3.18</v>
      </c>
      <c r="F27" s="19">
        <v>0.85299999999999998</v>
      </c>
      <c r="G27" s="19">
        <v>3.73</v>
      </c>
      <c r="H27" s="20">
        <v>1.9000000000000001E-4</v>
      </c>
      <c r="I27" s="20">
        <v>1.4E-2</v>
      </c>
      <c r="J27" s="19">
        <v>854</v>
      </c>
    </row>
    <row r="28" spans="1:10" ht="18">
      <c r="A28" s="19" t="s">
        <v>402</v>
      </c>
      <c r="B28" s="19"/>
      <c r="C28" s="19"/>
      <c r="D28" s="19">
        <f t="shared" si="0"/>
        <v>8.4561443244910439</v>
      </c>
      <c r="E28" s="19">
        <v>3.08</v>
      </c>
      <c r="F28" s="19">
        <v>0.76200000000000001</v>
      </c>
      <c r="G28" s="19">
        <v>4.04</v>
      </c>
      <c r="H28" s="20">
        <v>5.3100000000000003E-5</v>
      </c>
      <c r="I28" s="20">
        <v>5.5300000000000002E-3</v>
      </c>
      <c r="J28" s="19">
        <v>1360</v>
      </c>
    </row>
    <row r="29" spans="1:10" ht="18">
      <c r="A29" s="19" t="s">
        <v>332</v>
      </c>
      <c r="B29" s="19" t="s">
        <v>332</v>
      </c>
      <c r="C29" s="19"/>
      <c r="D29" s="19">
        <f t="shared" si="0"/>
        <v>7.9447399634962874</v>
      </c>
      <c r="E29" s="19">
        <v>2.99</v>
      </c>
      <c r="F29" s="19">
        <v>0.60299999999999998</v>
      </c>
      <c r="G29" s="19">
        <v>4.95</v>
      </c>
      <c r="H29" s="20">
        <v>7.3600000000000003E-7</v>
      </c>
      <c r="I29" s="20">
        <v>1.2400000000000001E-4</v>
      </c>
      <c r="J29" s="19">
        <v>791</v>
      </c>
    </row>
    <row r="30" spans="1:10" ht="18">
      <c r="A30" s="19" t="s">
        <v>358</v>
      </c>
      <c r="B30" s="19"/>
      <c r="C30" s="19"/>
      <c r="D30" s="19">
        <f t="shared" si="0"/>
        <v>7.8353623806954138</v>
      </c>
      <c r="E30" s="19">
        <v>2.97</v>
      </c>
      <c r="F30" s="19">
        <v>0.71399999999999997</v>
      </c>
      <c r="G30" s="19">
        <v>4.1500000000000004</v>
      </c>
      <c r="H30" s="20">
        <v>3.3000000000000003E-5</v>
      </c>
      <c r="I30" s="20">
        <v>3.9899999999999996E-3</v>
      </c>
      <c r="J30" s="19">
        <v>805</v>
      </c>
    </row>
    <row r="31" spans="1:10" ht="18">
      <c r="A31" s="19" t="s">
        <v>211</v>
      </c>
      <c r="B31" s="19"/>
      <c r="C31" s="19"/>
      <c r="D31" s="19">
        <f t="shared" si="0"/>
        <v>7.6211039843515005</v>
      </c>
      <c r="E31" s="19">
        <v>2.93</v>
      </c>
      <c r="F31" s="19">
        <v>0.92600000000000005</v>
      </c>
      <c r="G31" s="19">
        <v>3.16</v>
      </c>
      <c r="H31" s="20">
        <v>1.56E-3</v>
      </c>
      <c r="I31" s="20">
        <v>5.0099999999999999E-2</v>
      </c>
      <c r="J31" s="19">
        <v>9660</v>
      </c>
    </row>
    <row r="32" spans="1:10" ht="18">
      <c r="A32" s="19" t="s">
        <v>239</v>
      </c>
      <c r="B32" s="19"/>
      <c r="C32" s="19"/>
      <c r="D32" s="19">
        <f t="shared" si="0"/>
        <v>7.4127044951229673</v>
      </c>
      <c r="E32" s="19">
        <v>2.89</v>
      </c>
      <c r="F32" s="19">
        <v>0.89800000000000002</v>
      </c>
      <c r="G32" s="19">
        <v>3.22</v>
      </c>
      <c r="H32" s="20">
        <v>1.2999999999999999E-3</v>
      </c>
      <c r="I32" s="20">
        <v>4.2599999999999999E-2</v>
      </c>
      <c r="J32" s="19">
        <v>6350</v>
      </c>
    </row>
    <row r="33" spans="1:10" ht="18">
      <c r="A33" s="19" t="s">
        <v>385</v>
      </c>
      <c r="B33" s="19" t="s">
        <v>385</v>
      </c>
      <c r="C33" s="19"/>
      <c r="D33" s="19">
        <f t="shared" si="0"/>
        <v>6.9162978504629216</v>
      </c>
      <c r="E33" s="19">
        <v>2.79</v>
      </c>
      <c r="F33" s="19">
        <v>0.83</v>
      </c>
      <c r="G33" s="19">
        <v>3.36</v>
      </c>
      <c r="H33" s="20">
        <v>7.8799999999999996E-4</v>
      </c>
      <c r="I33" s="20">
        <v>3.3099999999999997E-2</v>
      </c>
      <c r="J33" s="19">
        <v>2220</v>
      </c>
    </row>
    <row r="34" spans="1:10" ht="18">
      <c r="A34" s="19" t="s">
        <v>399</v>
      </c>
      <c r="B34" s="19"/>
      <c r="C34" s="19"/>
      <c r="D34" s="19">
        <f t="shared" si="0"/>
        <v>6.8685234915020281</v>
      </c>
      <c r="E34" s="19">
        <v>2.78</v>
      </c>
      <c r="F34" s="19">
        <v>0.83399999999999996</v>
      </c>
      <c r="G34" s="19">
        <v>3.34</v>
      </c>
      <c r="H34" s="20">
        <v>8.52E-4</v>
      </c>
      <c r="I34" s="20">
        <v>3.4200000000000001E-2</v>
      </c>
      <c r="J34" s="19">
        <v>189</v>
      </c>
    </row>
    <row r="35" spans="1:10" ht="18">
      <c r="A35" s="19" t="s">
        <v>369</v>
      </c>
      <c r="B35" s="19"/>
      <c r="C35" s="19"/>
      <c r="D35" s="19">
        <f t="shared" ref="D35:D66" si="1">POWER(2,E35)</f>
        <v>6.6807033554269548</v>
      </c>
      <c r="E35" s="19">
        <v>2.74</v>
      </c>
      <c r="F35" s="19">
        <v>0.745</v>
      </c>
      <c r="G35" s="19">
        <v>3.68</v>
      </c>
      <c r="H35" s="20">
        <v>2.32E-4</v>
      </c>
      <c r="I35" s="20">
        <v>1.5100000000000001E-2</v>
      </c>
      <c r="J35" s="19">
        <v>4700</v>
      </c>
    </row>
    <row r="36" spans="1:10" ht="18">
      <c r="A36" s="19" t="s">
        <v>374</v>
      </c>
      <c r="B36" s="19"/>
      <c r="C36" s="19"/>
      <c r="D36" s="19">
        <f t="shared" si="1"/>
        <v>6.6807033554269548</v>
      </c>
      <c r="E36" s="19">
        <v>2.74</v>
      </c>
      <c r="F36" s="19">
        <v>0.89500000000000002</v>
      </c>
      <c r="G36" s="19">
        <v>3.06</v>
      </c>
      <c r="H36" s="20">
        <v>2.2100000000000002E-3</v>
      </c>
      <c r="I36" s="20">
        <v>6.3299999999999995E-2</v>
      </c>
      <c r="J36" s="19">
        <v>1150</v>
      </c>
    </row>
    <row r="37" spans="1:10" ht="18">
      <c r="A37" s="19" t="s">
        <v>338</v>
      </c>
      <c r="B37" s="19"/>
      <c r="C37" s="19"/>
      <c r="D37" s="19">
        <f t="shared" si="1"/>
        <v>6.6345563665155334</v>
      </c>
      <c r="E37" s="19">
        <v>2.73</v>
      </c>
      <c r="F37" s="19">
        <v>0.61499999999999999</v>
      </c>
      <c r="G37" s="19">
        <v>4.43</v>
      </c>
      <c r="H37" s="20">
        <v>9.2900000000000008E-6</v>
      </c>
      <c r="I37" s="20">
        <v>1.2199999999999999E-3</v>
      </c>
      <c r="J37" s="19">
        <v>1420</v>
      </c>
    </row>
    <row r="38" spans="1:10" ht="18">
      <c r="A38" s="19" t="s">
        <v>397</v>
      </c>
      <c r="B38" s="19"/>
      <c r="C38" s="19"/>
      <c r="D38" s="19">
        <f t="shared" si="1"/>
        <v>6.1902599741695594</v>
      </c>
      <c r="E38" s="19">
        <v>2.63</v>
      </c>
      <c r="F38" s="19">
        <v>0.77800000000000002</v>
      </c>
      <c r="G38" s="19">
        <v>3.38</v>
      </c>
      <c r="H38" s="20">
        <v>7.2400000000000003E-4</v>
      </c>
      <c r="I38" s="20">
        <v>3.1800000000000002E-2</v>
      </c>
      <c r="J38" s="19">
        <v>14000</v>
      </c>
    </row>
    <row r="39" spans="1:10" ht="18">
      <c r="A39" s="19" t="s">
        <v>351</v>
      </c>
      <c r="B39" s="19"/>
      <c r="C39" s="19"/>
      <c r="D39" s="19">
        <f t="shared" si="1"/>
        <v>6.1475007251520504</v>
      </c>
      <c r="E39" s="19">
        <v>2.62</v>
      </c>
      <c r="F39" s="19">
        <v>0.91500000000000004</v>
      </c>
      <c r="G39" s="19">
        <v>2.86</v>
      </c>
      <c r="H39" s="20">
        <v>4.1799999999999997E-3</v>
      </c>
      <c r="I39" s="20">
        <v>9.8900000000000002E-2</v>
      </c>
      <c r="J39" s="19">
        <v>10100</v>
      </c>
    </row>
    <row r="40" spans="1:10" ht="18">
      <c r="A40" s="19" t="s">
        <v>256</v>
      </c>
      <c r="B40" s="19"/>
      <c r="C40" s="19"/>
      <c r="D40" s="19">
        <f t="shared" si="1"/>
        <v>6.062866266041592</v>
      </c>
      <c r="E40" s="19">
        <v>2.6</v>
      </c>
      <c r="F40" s="19">
        <v>0.71</v>
      </c>
      <c r="G40" s="19">
        <v>3.67</v>
      </c>
      <c r="H40" s="20">
        <v>2.43E-4</v>
      </c>
      <c r="I40" s="20">
        <v>1.5299999999999999E-2</v>
      </c>
      <c r="J40" s="19">
        <v>212</v>
      </c>
    </row>
    <row r="41" spans="1:10" ht="18">
      <c r="A41" s="19" t="s">
        <v>347</v>
      </c>
      <c r="B41" s="19"/>
      <c r="C41" s="19"/>
      <c r="D41" s="19">
        <f t="shared" si="1"/>
        <v>6.062866266041592</v>
      </c>
      <c r="E41" s="19">
        <v>2.6</v>
      </c>
      <c r="F41" s="19">
        <v>0.77100000000000002</v>
      </c>
      <c r="G41" s="19">
        <v>3.37</v>
      </c>
      <c r="H41" s="20">
        <v>7.6300000000000001E-4</v>
      </c>
      <c r="I41" s="20">
        <v>3.2599999999999997E-2</v>
      </c>
      <c r="J41" s="19">
        <v>783</v>
      </c>
    </row>
    <row r="42" spans="1:10" ht="18">
      <c r="A42" s="19" t="s">
        <v>50</v>
      </c>
      <c r="B42" s="19"/>
      <c r="C42" s="19"/>
      <c r="D42" s="19">
        <f t="shared" si="1"/>
        <v>5.9793969945397532</v>
      </c>
      <c r="E42" s="19">
        <v>2.58</v>
      </c>
      <c r="F42" s="19">
        <v>0.67800000000000005</v>
      </c>
      <c r="G42" s="19">
        <v>3.8</v>
      </c>
      <c r="H42" s="20">
        <v>1.44E-4</v>
      </c>
      <c r="I42" s="20">
        <v>1.24E-2</v>
      </c>
      <c r="J42" s="19">
        <v>4380</v>
      </c>
    </row>
    <row r="43" spans="1:10" ht="18">
      <c r="A43" s="19" t="s">
        <v>360</v>
      </c>
      <c r="B43" s="19"/>
      <c r="C43" s="19"/>
      <c r="D43" s="19">
        <f t="shared" si="1"/>
        <v>5.9793969945397532</v>
      </c>
      <c r="E43" s="19">
        <v>2.58</v>
      </c>
      <c r="F43" s="19">
        <v>0.70699999999999996</v>
      </c>
      <c r="G43" s="19">
        <v>3.65</v>
      </c>
      <c r="H43" s="20">
        <v>2.5799999999999998E-4</v>
      </c>
      <c r="I43" s="20">
        <v>1.5900000000000001E-2</v>
      </c>
      <c r="J43" s="19">
        <v>346</v>
      </c>
    </row>
    <row r="44" spans="1:10" ht="18">
      <c r="A44" s="19" t="s">
        <v>357</v>
      </c>
      <c r="B44" s="19"/>
      <c r="C44" s="19"/>
      <c r="D44" s="19">
        <f t="shared" si="1"/>
        <v>5.8563427837825</v>
      </c>
      <c r="E44" s="19">
        <v>2.5499999999999998</v>
      </c>
      <c r="F44" s="19">
        <v>0.64600000000000002</v>
      </c>
      <c r="G44" s="19">
        <v>3.95</v>
      </c>
      <c r="H44" s="20">
        <v>7.9099999999999998E-5</v>
      </c>
      <c r="I44" s="20">
        <v>7.4700000000000001E-3</v>
      </c>
      <c r="J44" s="19">
        <v>652</v>
      </c>
    </row>
    <row r="45" spans="1:10" ht="18">
      <c r="A45" s="19" t="s">
        <v>243</v>
      </c>
      <c r="B45" s="19"/>
      <c r="C45" s="19"/>
      <c r="D45" s="19">
        <f t="shared" si="1"/>
        <v>5.3889343074627618</v>
      </c>
      <c r="E45" s="19">
        <v>2.4300000000000002</v>
      </c>
      <c r="F45" s="19">
        <v>0.78200000000000003</v>
      </c>
      <c r="G45" s="19">
        <v>3.11</v>
      </c>
      <c r="H45" s="20">
        <v>1.8600000000000001E-3</v>
      </c>
      <c r="I45" s="20">
        <v>5.5500000000000001E-2</v>
      </c>
      <c r="J45" s="19">
        <v>316</v>
      </c>
    </row>
    <row r="46" spans="1:10" ht="18">
      <c r="A46" s="19" t="s">
        <v>263</v>
      </c>
      <c r="B46" s="19"/>
      <c r="C46" s="19"/>
      <c r="D46" s="19">
        <f t="shared" si="1"/>
        <v>5.3889343074627618</v>
      </c>
      <c r="E46" s="19">
        <v>2.4300000000000002</v>
      </c>
      <c r="F46" s="19">
        <v>0.60599999999999998</v>
      </c>
      <c r="G46" s="19">
        <v>4.01</v>
      </c>
      <c r="H46" s="20">
        <v>6.1299999999999999E-5</v>
      </c>
      <c r="I46" s="20">
        <v>6.13E-3</v>
      </c>
      <c r="J46" s="19">
        <v>389</v>
      </c>
    </row>
    <row r="47" spans="1:10" ht="18">
      <c r="A47" s="19" t="s">
        <v>331</v>
      </c>
      <c r="B47" s="19"/>
      <c r="C47" s="19"/>
      <c r="D47" s="19">
        <f t="shared" si="1"/>
        <v>5.3147432563860466</v>
      </c>
      <c r="E47" s="19">
        <v>2.41</v>
      </c>
      <c r="F47" s="19">
        <v>0.65200000000000002</v>
      </c>
      <c r="G47" s="19">
        <v>3.7</v>
      </c>
      <c r="H47" s="20">
        <v>2.1800000000000001E-4</v>
      </c>
      <c r="I47" s="20">
        <v>1.49E-2</v>
      </c>
      <c r="J47" s="19">
        <v>494</v>
      </c>
    </row>
    <row r="48" spans="1:10" ht="18">
      <c r="A48" s="19" t="s">
        <v>283</v>
      </c>
      <c r="B48" s="19"/>
      <c r="C48" s="19"/>
      <c r="D48" s="19">
        <f t="shared" si="1"/>
        <v>5.2780316430915768</v>
      </c>
      <c r="E48" s="19">
        <v>2.4</v>
      </c>
      <c r="F48" s="19">
        <v>0.79200000000000004</v>
      </c>
      <c r="G48" s="19">
        <v>3.03</v>
      </c>
      <c r="H48" s="20">
        <v>2.4499999999999999E-3</v>
      </c>
      <c r="I48" s="20">
        <v>6.8099999999999994E-2</v>
      </c>
      <c r="J48" s="19">
        <v>337</v>
      </c>
    </row>
    <row r="49" spans="1:10" ht="18">
      <c r="A49" s="19" t="s">
        <v>381</v>
      </c>
      <c r="B49" s="19"/>
      <c r="C49" s="19"/>
      <c r="D49" s="19">
        <f t="shared" si="1"/>
        <v>5.2053674217677335</v>
      </c>
      <c r="E49" s="19">
        <v>2.38</v>
      </c>
      <c r="F49" s="19">
        <v>0.75600000000000001</v>
      </c>
      <c r="G49" s="19">
        <v>3.15</v>
      </c>
      <c r="H49" s="20">
        <v>1.6199999999999999E-3</v>
      </c>
      <c r="I49" s="20">
        <v>5.11E-2</v>
      </c>
      <c r="J49" s="19">
        <v>4730</v>
      </c>
    </row>
    <row r="50" spans="1:10" ht="18">
      <c r="A50" s="19" t="s">
        <v>352</v>
      </c>
      <c r="B50" s="19"/>
      <c r="C50" s="19"/>
      <c r="D50" s="19">
        <f t="shared" si="1"/>
        <v>5.1694113225499692</v>
      </c>
      <c r="E50" s="19">
        <v>2.37</v>
      </c>
      <c r="F50" s="19">
        <v>0.83199999999999996</v>
      </c>
      <c r="G50" s="19">
        <v>2.85</v>
      </c>
      <c r="H50" s="20">
        <v>4.3099999999999996E-3</v>
      </c>
      <c r="I50" s="20">
        <v>9.8900000000000002E-2</v>
      </c>
      <c r="J50" s="19">
        <v>390</v>
      </c>
    </row>
    <row r="51" spans="1:10" ht="18">
      <c r="A51" s="19" t="s">
        <v>222</v>
      </c>
      <c r="B51" s="19"/>
      <c r="C51" s="19"/>
      <c r="D51" s="19">
        <f t="shared" si="1"/>
        <v>5.1694113225499692</v>
      </c>
      <c r="E51" s="19">
        <v>2.37</v>
      </c>
      <c r="F51" s="19">
        <v>0.69699999999999995</v>
      </c>
      <c r="G51" s="19">
        <v>3.4</v>
      </c>
      <c r="H51" s="20">
        <v>6.7299999999999999E-4</v>
      </c>
      <c r="I51" s="20">
        <v>3.1300000000000001E-2</v>
      </c>
      <c r="J51" s="19">
        <v>369</v>
      </c>
    </row>
    <row r="52" spans="1:10" ht="18">
      <c r="A52" s="19" t="s">
        <v>66</v>
      </c>
      <c r="B52" s="19"/>
      <c r="C52" s="19"/>
      <c r="D52" s="19">
        <f t="shared" si="1"/>
        <v>5.0630263758811198</v>
      </c>
      <c r="E52" s="19">
        <v>2.34</v>
      </c>
      <c r="F52" s="19">
        <v>0.625</v>
      </c>
      <c r="G52" s="19">
        <v>3.75</v>
      </c>
      <c r="H52" s="20">
        <v>1.76E-4</v>
      </c>
      <c r="I52" s="20">
        <v>1.3299999999999999E-2</v>
      </c>
      <c r="J52" s="19">
        <v>3950</v>
      </c>
    </row>
    <row r="53" spans="1:10" ht="18">
      <c r="A53" s="19" t="s">
        <v>391</v>
      </c>
      <c r="B53" s="19" t="s">
        <v>391</v>
      </c>
      <c r="C53" s="19"/>
      <c r="D53" s="19">
        <f t="shared" si="1"/>
        <v>4.9933221956064466</v>
      </c>
      <c r="E53" s="19">
        <v>2.3199999999999998</v>
      </c>
      <c r="F53" s="19">
        <v>0.80500000000000005</v>
      </c>
      <c r="G53" s="19">
        <v>2.88</v>
      </c>
      <c r="H53" s="20">
        <v>3.9399999999999999E-3</v>
      </c>
      <c r="I53" s="20">
        <v>9.6000000000000002E-2</v>
      </c>
      <c r="J53" s="19">
        <v>1970</v>
      </c>
    </row>
    <row r="54" spans="1:10" ht="18">
      <c r="A54" s="19" t="s">
        <v>356</v>
      </c>
      <c r="B54" s="19"/>
      <c r="C54" s="19"/>
      <c r="D54" s="19">
        <f t="shared" si="1"/>
        <v>4.9245776533796644</v>
      </c>
      <c r="E54" s="19">
        <v>2.2999999999999998</v>
      </c>
      <c r="F54" s="19">
        <v>0.70099999999999996</v>
      </c>
      <c r="G54" s="19">
        <v>3.28</v>
      </c>
      <c r="H54" s="20">
        <v>1.0200000000000001E-3</v>
      </c>
      <c r="I54" s="20">
        <v>3.7199999999999997E-2</v>
      </c>
      <c r="J54" s="19">
        <v>3980</v>
      </c>
    </row>
    <row r="55" spans="1:10" ht="18">
      <c r="A55" s="19" t="s">
        <v>185</v>
      </c>
      <c r="B55" s="19" t="s">
        <v>185</v>
      </c>
      <c r="C55" s="19"/>
      <c r="D55" s="19">
        <f t="shared" si="1"/>
        <v>4.856779537580187</v>
      </c>
      <c r="E55" s="19">
        <v>2.2799999999999998</v>
      </c>
      <c r="F55" s="19">
        <v>0.72799999999999998</v>
      </c>
      <c r="G55" s="19">
        <v>3.14</v>
      </c>
      <c r="H55" s="20">
        <v>1.6999999999999999E-3</v>
      </c>
      <c r="I55" s="20">
        <v>5.2400000000000002E-2</v>
      </c>
      <c r="J55" s="19">
        <v>348</v>
      </c>
    </row>
    <row r="56" spans="1:10" ht="18">
      <c r="A56" s="19" t="s">
        <v>186</v>
      </c>
      <c r="B56" s="19"/>
      <c r="C56" s="19"/>
      <c r="D56" s="19">
        <f t="shared" si="1"/>
        <v>4.6589343458738233</v>
      </c>
      <c r="E56" s="19">
        <v>2.2200000000000002</v>
      </c>
      <c r="F56" s="19">
        <v>0.72699999999999998</v>
      </c>
      <c r="G56" s="19">
        <v>3.06</v>
      </c>
      <c r="H56" s="20">
        <v>2.2200000000000002E-3</v>
      </c>
      <c r="I56" s="20">
        <v>6.3299999999999995E-2</v>
      </c>
      <c r="J56" s="19">
        <v>740</v>
      </c>
    </row>
    <row r="57" spans="1:10" ht="18">
      <c r="A57" s="19" t="s">
        <v>180</v>
      </c>
      <c r="B57" s="19"/>
      <c r="C57" s="19"/>
      <c r="D57" s="19">
        <f t="shared" si="1"/>
        <v>4.5630548634736945</v>
      </c>
      <c r="E57" s="19">
        <v>2.19</v>
      </c>
      <c r="F57" s="19">
        <v>0.64100000000000001</v>
      </c>
      <c r="G57" s="19">
        <v>3.41</v>
      </c>
      <c r="H57" s="20">
        <v>6.4000000000000005E-4</v>
      </c>
      <c r="I57" s="20">
        <v>3.0700000000000002E-2</v>
      </c>
      <c r="J57" s="19">
        <v>632</v>
      </c>
    </row>
    <row r="58" spans="1:10" ht="18">
      <c r="A58" s="19" t="s">
        <v>378</v>
      </c>
      <c r="B58" s="19"/>
      <c r="C58" s="19"/>
      <c r="D58" s="19">
        <f t="shared" si="1"/>
        <v>4.5630548634736945</v>
      </c>
      <c r="E58" s="19">
        <v>2.19</v>
      </c>
      <c r="F58" s="19">
        <v>0.65600000000000003</v>
      </c>
      <c r="G58" s="19">
        <v>3.34</v>
      </c>
      <c r="H58" s="20">
        <v>8.3900000000000001E-4</v>
      </c>
      <c r="I58" s="20">
        <v>3.4200000000000001E-2</v>
      </c>
      <c r="J58" s="19">
        <v>302</v>
      </c>
    </row>
    <row r="59" spans="1:10" ht="18">
      <c r="A59" s="19" t="s">
        <v>387</v>
      </c>
      <c r="B59" s="19" t="s">
        <v>387</v>
      </c>
      <c r="C59" s="19"/>
      <c r="D59" s="19">
        <f t="shared" si="1"/>
        <v>4.5630548634736945</v>
      </c>
      <c r="E59" s="19">
        <v>2.19</v>
      </c>
      <c r="F59" s="19">
        <v>0.76800000000000002</v>
      </c>
      <c r="G59" s="19">
        <v>2.85</v>
      </c>
      <c r="H59" s="20">
        <v>4.3899999999999998E-3</v>
      </c>
      <c r="I59" s="20">
        <v>9.8900000000000002E-2</v>
      </c>
      <c r="J59" s="19">
        <v>3260</v>
      </c>
    </row>
    <row r="60" spans="1:10" ht="18">
      <c r="A60" s="19" t="s">
        <v>366</v>
      </c>
      <c r="B60" s="19"/>
      <c r="C60" s="19"/>
      <c r="D60" s="19">
        <f t="shared" si="1"/>
        <v>4.531535541183195</v>
      </c>
      <c r="E60" s="19">
        <v>2.1800000000000002</v>
      </c>
      <c r="F60" s="19">
        <v>0.72099999999999997</v>
      </c>
      <c r="G60" s="19">
        <v>3.03</v>
      </c>
      <c r="H60" s="20">
        <v>2.4599999999999999E-3</v>
      </c>
      <c r="I60" s="20">
        <v>6.8099999999999994E-2</v>
      </c>
      <c r="J60" s="19">
        <v>1700</v>
      </c>
    </row>
    <row r="61" spans="1:10" ht="18">
      <c r="A61" s="19" t="s">
        <v>386</v>
      </c>
      <c r="B61" s="19"/>
      <c r="C61" s="19"/>
      <c r="D61" s="19">
        <f t="shared" si="1"/>
        <v>4.5002339387552368</v>
      </c>
      <c r="E61" s="19">
        <v>2.17</v>
      </c>
      <c r="F61" s="19">
        <v>0.68700000000000006</v>
      </c>
      <c r="G61" s="19">
        <v>3.16</v>
      </c>
      <c r="H61" s="20">
        <v>1.58E-3</v>
      </c>
      <c r="I61" s="20">
        <v>5.04E-2</v>
      </c>
      <c r="J61" s="19">
        <v>1160</v>
      </c>
    </row>
    <row r="62" spans="1:10" ht="18">
      <c r="A62" s="19" t="s">
        <v>67</v>
      </c>
      <c r="B62" s="19"/>
      <c r="C62" s="19"/>
      <c r="D62" s="19">
        <f t="shared" si="1"/>
        <v>4.4382778882713803</v>
      </c>
      <c r="E62" s="19">
        <v>2.15</v>
      </c>
      <c r="F62" s="19">
        <v>0.65300000000000002</v>
      </c>
      <c r="G62" s="19">
        <v>3.29</v>
      </c>
      <c r="H62" s="20">
        <v>1.01E-3</v>
      </c>
      <c r="I62" s="20">
        <v>3.7199999999999997E-2</v>
      </c>
      <c r="J62" s="19">
        <v>8290</v>
      </c>
    </row>
    <row r="63" spans="1:10" ht="18">
      <c r="A63" s="19" t="s">
        <v>348</v>
      </c>
      <c r="B63" s="19"/>
      <c r="C63" s="19"/>
      <c r="D63" s="19">
        <f t="shared" si="1"/>
        <v>4.2574807298134392</v>
      </c>
      <c r="E63" s="19">
        <v>2.09</v>
      </c>
      <c r="F63" s="19">
        <v>0.625</v>
      </c>
      <c r="G63" s="19">
        <v>3.35</v>
      </c>
      <c r="H63" s="20">
        <v>8.2200000000000003E-4</v>
      </c>
      <c r="I63" s="20">
        <v>3.4000000000000002E-2</v>
      </c>
      <c r="J63" s="19">
        <v>627</v>
      </c>
    </row>
    <row r="64" spans="1:10" ht="18">
      <c r="A64" s="19" t="s">
        <v>404</v>
      </c>
      <c r="B64" s="19"/>
      <c r="C64" s="19"/>
      <c r="D64" s="19">
        <f t="shared" si="1"/>
        <v>4.1698630433644857</v>
      </c>
      <c r="E64" s="19">
        <v>2.06</v>
      </c>
      <c r="F64" s="19">
        <v>0.72299999999999998</v>
      </c>
      <c r="G64" s="19">
        <v>2.86</v>
      </c>
      <c r="H64" s="20">
        <v>4.3E-3</v>
      </c>
      <c r="I64" s="20">
        <v>9.8900000000000002E-2</v>
      </c>
      <c r="J64" s="19">
        <v>663</v>
      </c>
    </row>
    <row r="65" spans="1:10" ht="18">
      <c r="A65" s="19" t="s">
        <v>368</v>
      </c>
      <c r="B65" s="19"/>
      <c r="C65" s="19"/>
      <c r="D65" s="19">
        <f t="shared" si="1"/>
        <v>4.1410596953655086</v>
      </c>
      <c r="E65" s="19">
        <v>2.0499999999999998</v>
      </c>
      <c r="F65" s="19">
        <v>0.72</v>
      </c>
      <c r="G65" s="19">
        <v>2.85</v>
      </c>
      <c r="H65" s="20">
        <v>4.4400000000000004E-3</v>
      </c>
      <c r="I65" s="20">
        <v>9.9299999999999999E-2</v>
      </c>
      <c r="J65" s="19">
        <v>599</v>
      </c>
    </row>
    <row r="66" spans="1:10" ht="18">
      <c r="A66" s="19" t="s">
        <v>251</v>
      </c>
      <c r="B66" s="19"/>
      <c r="C66" s="19"/>
      <c r="D66" s="19">
        <f t="shared" si="1"/>
        <v>4.1410596953655086</v>
      </c>
      <c r="E66" s="19">
        <v>2.0499999999999998</v>
      </c>
      <c r="F66" s="19">
        <v>0.65300000000000002</v>
      </c>
      <c r="G66" s="19">
        <v>3.15</v>
      </c>
      <c r="H66" s="20">
        <v>1.65E-3</v>
      </c>
      <c r="I66" s="20">
        <v>5.1499999999999997E-2</v>
      </c>
      <c r="J66" s="19">
        <v>310</v>
      </c>
    </row>
    <row r="67" spans="1:10" ht="18">
      <c r="A67" s="19" t="s">
        <v>322</v>
      </c>
      <c r="B67" s="19"/>
      <c r="C67" s="19"/>
      <c r="D67" s="19">
        <f t="shared" ref="D67:D98" si="2">POWER(2,E67)</f>
        <v>4.0840485028287725</v>
      </c>
      <c r="E67" s="19">
        <v>2.0299999999999998</v>
      </c>
      <c r="F67" s="19">
        <v>0.622</v>
      </c>
      <c r="G67" s="19">
        <v>3.26</v>
      </c>
      <c r="H67" s="20">
        <v>1.1000000000000001E-3</v>
      </c>
      <c r="I67" s="20">
        <v>3.8399999999999997E-2</v>
      </c>
      <c r="J67" s="19">
        <v>419</v>
      </c>
    </row>
    <row r="68" spans="1:10" ht="18">
      <c r="A68" s="19" t="s">
        <v>396</v>
      </c>
      <c r="B68" s="19"/>
      <c r="C68" s="19"/>
      <c r="D68" s="19">
        <f t="shared" si="2"/>
        <v>4.0840485028287725</v>
      </c>
      <c r="E68" s="19">
        <v>2.0299999999999998</v>
      </c>
      <c r="F68" s="19">
        <v>0.68500000000000005</v>
      </c>
      <c r="G68" s="19">
        <v>2.96</v>
      </c>
      <c r="H68" s="20">
        <v>3.1199999999999999E-3</v>
      </c>
      <c r="I68" s="20">
        <v>8.2000000000000003E-2</v>
      </c>
      <c r="J68" s="19">
        <v>361</v>
      </c>
    </row>
    <row r="69" spans="1:10" ht="18">
      <c r="A69" s="19" t="s">
        <v>206</v>
      </c>
      <c r="B69" s="19"/>
      <c r="C69" s="19"/>
      <c r="D69" s="19">
        <f t="shared" si="2"/>
        <v>3.8906197896491421</v>
      </c>
      <c r="E69" s="19">
        <v>1.96</v>
      </c>
      <c r="F69" s="19">
        <v>0.60099999999999998</v>
      </c>
      <c r="G69" s="19">
        <v>3.25</v>
      </c>
      <c r="H69" s="20">
        <v>1.14E-3</v>
      </c>
      <c r="I69" s="20">
        <v>3.9100000000000003E-2</v>
      </c>
      <c r="J69" s="19">
        <v>554</v>
      </c>
    </row>
    <row r="70" spans="1:10" ht="18">
      <c r="A70" s="19" t="s">
        <v>361</v>
      </c>
      <c r="B70" s="19"/>
      <c r="C70" s="19"/>
      <c r="D70" s="19">
        <f t="shared" si="2"/>
        <v>3.8105519921757489</v>
      </c>
      <c r="E70" s="19">
        <v>1.93</v>
      </c>
      <c r="F70" s="19">
        <v>0.61599999999999999</v>
      </c>
      <c r="G70" s="19">
        <v>3.13</v>
      </c>
      <c r="H70" s="20">
        <v>1.75E-3</v>
      </c>
      <c r="I70" s="20">
        <v>5.33E-2</v>
      </c>
      <c r="J70" s="19">
        <v>224</v>
      </c>
    </row>
    <row r="71" spans="1:10" ht="18">
      <c r="A71" s="19" t="s">
        <v>72</v>
      </c>
      <c r="B71" s="19" t="s">
        <v>72</v>
      </c>
      <c r="C71" s="19"/>
      <c r="D71" s="19">
        <f t="shared" si="2"/>
        <v>3.6300766212686435</v>
      </c>
      <c r="E71" s="19">
        <v>1.86</v>
      </c>
      <c r="F71" s="19">
        <v>0.65500000000000003</v>
      </c>
      <c r="G71" s="19">
        <v>2.84</v>
      </c>
      <c r="H71" s="20">
        <v>4.47E-3</v>
      </c>
      <c r="I71" s="20">
        <v>9.9299999999999999E-2</v>
      </c>
      <c r="J71" s="19">
        <v>2540</v>
      </c>
    </row>
    <row r="72" spans="1:10" ht="18">
      <c r="A72" s="19" t="s">
        <v>287</v>
      </c>
      <c r="B72" s="19"/>
      <c r="C72" s="19"/>
      <c r="D72" s="19">
        <f t="shared" si="2"/>
        <v>3.5308119851626194</v>
      </c>
      <c r="E72" s="19">
        <v>1.82</v>
      </c>
      <c r="F72" s="19">
        <v>0.58599999999999997</v>
      </c>
      <c r="G72" s="19">
        <v>3.11</v>
      </c>
      <c r="H72" s="20">
        <v>1.8799999999999999E-3</v>
      </c>
      <c r="I72" s="20">
        <v>5.5800000000000002E-2</v>
      </c>
      <c r="J72" s="19">
        <v>763</v>
      </c>
    </row>
    <row r="73" spans="1:10" ht="18">
      <c r="A73" s="19" t="s">
        <v>229</v>
      </c>
      <c r="B73" s="19"/>
      <c r="C73" s="19"/>
      <c r="D73" s="19">
        <f t="shared" si="2"/>
        <v>3.4822022531844965</v>
      </c>
      <c r="E73" s="19">
        <v>1.8</v>
      </c>
      <c r="F73" s="19">
        <v>0.61199999999999999</v>
      </c>
      <c r="G73" s="19">
        <v>2.93</v>
      </c>
      <c r="H73" s="20">
        <v>3.3600000000000001E-3</v>
      </c>
      <c r="I73" s="20">
        <v>8.6599999999999996E-2</v>
      </c>
      <c r="J73" s="19">
        <v>575</v>
      </c>
    </row>
    <row r="74" spans="1:10" ht="18">
      <c r="A74" s="19" t="s">
        <v>195</v>
      </c>
      <c r="B74" s="19"/>
      <c r="C74" s="19"/>
      <c r="D74" s="19">
        <f t="shared" si="2"/>
        <v>3.4342617457510154</v>
      </c>
      <c r="E74" s="19">
        <v>1.78</v>
      </c>
      <c r="F74" s="19">
        <v>0.60799999999999998</v>
      </c>
      <c r="G74" s="19">
        <v>2.92</v>
      </c>
      <c r="H74" s="20">
        <v>3.48E-3</v>
      </c>
      <c r="I74" s="20">
        <v>8.6999999999999994E-2</v>
      </c>
      <c r="J74" s="19">
        <v>306</v>
      </c>
    </row>
    <row r="75" spans="1:10" ht="18">
      <c r="A75" s="19" t="s">
        <v>192</v>
      </c>
      <c r="B75" s="19"/>
      <c r="C75" s="19"/>
      <c r="D75" s="19">
        <f t="shared" si="2"/>
        <v>3.3869812494501086</v>
      </c>
      <c r="E75" s="19">
        <v>1.76</v>
      </c>
      <c r="F75" s="19">
        <v>0.61599999999999999</v>
      </c>
      <c r="G75" s="19">
        <v>2.85</v>
      </c>
      <c r="H75" s="20">
        <v>4.3600000000000002E-3</v>
      </c>
      <c r="I75" s="20">
        <v>9.8900000000000002E-2</v>
      </c>
      <c r="J75" s="19">
        <v>582</v>
      </c>
    </row>
    <row r="76" spans="1:10" ht="18">
      <c r="A76" s="19" t="s">
        <v>276</v>
      </c>
      <c r="B76" s="19"/>
      <c r="C76" s="19"/>
      <c r="D76" s="19">
        <f t="shared" si="2"/>
        <v>3.2042795103584876</v>
      </c>
      <c r="E76" s="19">
        <v>1.68</v>
      </c>
      <c r="F76" s="19">
        <v>0.57499999999999996</v>
      </c>
      <c r="G76" s="19">
        <v>2.91</v>
      </c>
      <c r="H76" s="20">
        <v>3.5699999999999998E-3</v>
      </c>
      <c r="I76" s="20">
        <v>8.8400000000000006E-2</v>
      </c>
      <c r="J76" s="19">
        <v>1260</v>
      </c>
    </row>
    <row r="77" spans="1:10" ht="18">
      <c r="A77" s="19" t="s">
        <v>395</v>
      </c>
      <c r="B77" s="19"/>
      <c r="C77" s="19"/>
      <c r="D77" s="19">
        <f t="shared" si="2"/>
        <v>0.32308820765937313</v>
      </c>
      <c r="E77" s="19">
        <v>-1.63</v>
      </c>
      <c r="F77" s="19">
        <v>0.56999999999999995</v>
      </c>
      <c r="G77" s="19">
        <v>-2.86</v>
      </c>
      <c r="H77" s="20">
        <v>4.1999999999999997E-3</v>
      </c>
      <c r="I77" s="20">
        <v>9.8900000000000002E-2</v>
      </c>
      <c r="J77" s="19">
        <v>10700</v>
      </c>
    </row>
    <row r="78" spans="1:10" ht="18">
      <c r="A78" s="19" t="s">
        <v>359</v>
      </c>
      <c r="B78" s="19" t="s">
        <v>359</v>
      </c>
      <c r="C78" s="19"/>
      <c r="D78" s="19">
        <f t="shared" si="2"/>
        <v>0.31643914849256999</v>
      </c>
      <c r="E78" s="19">
        <v>-1.66</v>
      </c>
      <c r="F78" s="19">
        <v>0.57999999999999996</v>
      </c>
      <c r="G78" s="19">
        <v>-2.86</v>
      </c>
      <c r="H78" s="20">
        <v>4.2700000000000004E-3</v>
      </c>
      <c r="I78" s="20">
        <v>9.8900000000000002E-2</v>
      </c>
      <c r="J78" s="19">
        <v>4140</v>
      </c>
    </row>
    <row r="79" spans="1:10" ht="18">
      <c r="A79" s="19" t="s">
        <v>380</v>
      </c>
      <c r="B79" s="19"/>
      <c r="C79" s="19"/>
      <c r="D79" s="19">
        <f t="shared" si="2"/>
        <v>0.28322097132394963</v>
      </c>
      <c r="E79" s="19">
        <v>-1.82</v>
      </c>
      <c r="F79" s="19">
        <v>0.622</v>
      </c>
      <c r="G79" s="19">
        <v>-2.92</v>
      </c>
      <c r="H79" s="20">
        <v>3.4499999999999999E-3</v>
      </c>
      <c r="I79" s="20">
        <v>8.6900000000000005E-2</v>
      </c>
      <c r="J79" s="19">
        <v>2280</v>
      </c>
    </row>
    <row r="80" spans="1:10" ht="18">
      <c r="A80" s="19" t="s">
        <v>363</v>
      </c>
      <c r="B80" s="19"/>
      <c r="C80" s="19"/>
      <c r="D80" s="19">
        <f t="shared" si="2"/>
        <v>0.26242917090576684</v>
      </c>
      <c r="E80" s="19">
        <v>-1.93</v>
      </c>
      <c r="F80" s="19">
        <v>0.64900000000000002</v>
      </c>
      <c r="G80" s="19">
        <v>-2.97</v>
      </c>
      <c r="H80" s="20">
        <v>3.0100000000000001E-3</v>
      </c>
      <c r="I80" s="20">
        <v>8.0399999999999999E-2</v>
      </c>
      <c r="J80" s="19">
        <v>624</v>
      </c>
    </row>
    <row r="81" spans="1:10" ht="18">
      <c r="A81" s="19" t="s">
        <v>285</v>
      </c>
      <c r="B81" s="19"/>
      <c r="C81" s="19"/>
      <c r="D81" s="19">
        <f t="shared" si="2"/>
        <v>0.25702845666401664</v>
      </c>
      <c r="E81" s="19">
        <v>-1.96</v>
      </c>
      <c r="F81" s="19">
        <v>0.59499999999999997</v>
      </c>
      <c r="G81" s="19">
        <v>-3.3</v>
      </c>
      <c r="H81" s="20">
        <v>9.77E-4</v>
      </c>
      <c r="I81" s="20">
        <v>3.6400000000000002E-2</v>
      </c>
      <c r="J81" s="19">
        <v>10800</v>
      </c>
    </row>
    <row r="82" spans="1:10" ht="18">
      <c r="A82" s="19" t="s">
        <v>364</v>
      </c>
      <c r="B82" s="19" t="s">
        <v>364</v>
      </c>
      <c r="C82" s="19"/>
      <c r="D82" s="19">
        <f t="shared" si="2"/>
        <v>0.25173888751417972</v>
      </c>
      <c r="E82" s="19">
        <v>-1.99</v>
      </c>
      <c r="F82" s="19">
        <v>0.57699999999999996</v>
      </c>
      <c r="G82" s="19">
        <v>-3.44</v>
      </c>
      <c r="H82" s="20">
        <v>5.7799999999999995E-4</v>
      </c>
      <c r="I82" s="20">
        <v>2.9600000000000001E-2</v>
      </c>
      <c r="J82" s="19">
        <v>4250</v>
      </c>
    </row>
    <row r="83" spans="1:10" ht="18">
      <c r="A83" s="19" t="s">
        <v>353</v>
      </c>
      <c r="B83" s="19" t="s">
        <v>353</v>
      </c>
      <c r="C83" s="19"/>
      <c r="D83" s="19">
        <f t="shared" si="2"/>
        <v>0.24827312385925901</v>
      </c>
      <c r="E83" s="19">
        <v>-2.0099999999999998</v>
      </c>
      <c r="F83" s="19">
        <v>0.58899999999999997</v>
      </c>
      <c r="G83" s="19">
        <v>-3.42</v>
      </c>
      <c r="H83" s="20">
        <v>6.3599999999999996E-4</v>
      </c>
      <c r="I83" s="20">
        <v>3.0700000000000002E-2</v>
      </c>
      <c r="J83" s="19">
        <v>8440</v>
      </c>
    </row>
    <row r="84" spans="1:10" ht="18">
      <c r="A84" s="19" t="s">
        <v>248</v>
      </c>
      <c r="B84" s="19"/>
      <c r="C84" s="19"/>
      <c r="D84" s="19">
        <f t="shared" si="2"/>
        <v>0.23981602983131609</v>
      </c>
      <c r="E84" s="19">
        <v>-2.06</v>
      </c>
      <c r="F84" s="19">
        <v>0.59199999999999997</v>
      </c>
      <c r="G84" s="19">
        <v>-3.49</v>
      </c>
      <c r="H84" s="20">
        <v>4.8799999999999999E-4</v>
      </c>
      <c r="I84" s="20">
        <v>2.5899999999999999E-2</v>
      </c>
      <c r="J84" s="19">
        <v>3720</v>
      </c>
    </row>
    <row r="85" spans="1:10" ht="18">
      <c r="A85" s="19" t="s">
        <v>398</v>
      </c>
      <c r="B85" s="19"/>
      <c r="C85" s="19"/>
      <c r="D85" s="19">
        <f t="shared" si="2"/>
        <v>0.22531261565270755</v>
      </c>
      <c r="E85" s="19">
        <v>-2.15</v>
      </c>
      <c r="F85" s="19">
        <v>0.66100000000000003</v>
      </c>
      <c r="G85" s="19">
        <v>-3.25</v>
      </c>
      <c r="H85" s="20">
        <v>1.16E-3</v>
      </c>
      <c r="I85" s="20">
        <v>3.9199999999999999E-2</v>
      </c>
      <c r="J85" s="19">
        <v>22400</v>
      </c>
    </row>
    <row r="86" spans="1:10" ht="18">
      <c r="A86" s="19" t="s">
        <v>400</v>
      </c>
      <c r="B86" s="19" t="s">
        <v>400</v>
      </c>
      <c r="C86" s="19"/>
      <c r="D86" s="19">
        <f t="shared" si="2"/>
        <v>0.22375626773199309</v>
      </c>
      <c r="E86" s="19">
        <v>-2.16</v>
      </c>
      <c r="F86" s="19">
        <v>0.65200000000000002</v>
      </c>
      <c r="G86" s="19">
        <v>-3.31</v>
      </c>
      <c r="H86" s="20">
        <v>9.2000000000000003E-4</v>
      </c>
      <c r="I86" s="20">
        <v>3.5200000000000002E-2</v>
      </c>
      <c r="J86" s="19">
        <v>6620</v>
      </c>
    </row>
    <row r="87" spans="1:10" ht="18">
      <c r="A87" s="19" t="s">
        <v>250</v>
      </c>
      <c r="B87" s="19"/>
      <c r="C87" s="19"/>
      <c r="D87" s="19">
        <f t="shared" si="2"/>
        <v>0.20877197985709239</v>
      </c>
      <c r="E87" s="19">
        <v>-2.2599999999999998</v>
      </c>
      <c r="F87" s="19">
        <v>0.78900000000000003</v>
      </c>
      <c r="G87" s="19">
        <v>-2.87</v>
      </c>
      <c r="H87" s="20">
        <v>4.15E-3</v>
      </c>
      <c r="I87" s="20">
        <v>9.8900000000000002E-2</v>
      </c>
      <c r="J87" s="19">
        <v>1040</v>
      </c>
    </row>
    <row r="88" spans="1:10" ht="18">
      <c r="A88" s="19" t="s">
        <v>354</v>
      </c>
      <c r="B88" s="19" t="s">
        <v>354</v>
      </c>
      <c r="C88" s="19"/>
      <c r="D88" s="19">
        <f t="shared" si="2"/>
        <v>0.20306309908905892</v>
      </c>
      <c r="E88" s="19">
        <v>-2.2999999999999998</v>
      </c>
      <c r="F88" s="19">
        <v>0.69399999999999995</v>
      </c>
      <c r="G88" s="19">
        <v>-3.31</v>
      </c>
      <c r="H88" s="20">
        <v>9.2100000000000005E-4</v>
      </c>
      <c r="I88" s="20">
        <v>3.5200000000000002E-2</v>
      </c>
      <c r="J88" s="19">
        <v>251</v>
      </c>
    </row>
    <row r="89" spans="1:10" ht="18">
      <c r="A89" s="19" t="s">
        <v>268</v>
      </c>
      <c r="B89" s="19"/>
      <c r="C89" s="19"/>
      <c r="D89" s="19">
        <f t="shared" si="2"/>
        <v>0.19479114491512498</v>
      </c>
      <c r="E89" s="19">
        <v>-2.36</v>
      </c>
      <c r="F89" s="19">
        <v>0.78</v>
      </c>
      <c r="G89" s="19">
        <v>-3.02</v>
      </c>
      <c r="H89" s="20">
        <v>2.5100000000000001E-3</v>
      </c>
      <c r="I89" s="20">
        <v>6.88E-2</v>
      </c>
      <c r="J89" s="19">
        <v>72800</v>
      </c>
    </row>
    <row r="90" spans="1:10" ht="18">
      <c r="A90" s="19" t="s">
        <v>189</v>
      </c>
      <c r="B90" s="19"/>
      <c r="C90" s="19"/>
      <c r="D90" s="19">
        <f t="shared" si="2"/>
        <v>0.18815584342638339</v>
      </c>
      <c r="E90" s="19">
        <v>-2.41</v>
      </c>
      <c r="F90" s="19">
        <v>0.71</v>
      </c>
      <c r="G90" s="19">
        <v>-3.39</v>
      </c>
      <c r="H90" s="20">
        <v>7.1000000000000002E-4</v>
      </c>
      <c r="I90" s="20">
        <v>3.1800000000000002E-2</v>
      </c>
      <c r="J90" s="19">
        <v>391</v>
      </c>
    </row>
    <row r="91" spans="1:10" ht="18">
      <c r="A91" s="19" t="s">
        <v>379</v>
      </c>
      <c r="B91" s="19"/>
      <c r="C91" s="19"/>
      <c r="D91" s="19">
        <f t="shared" si="2"/>
        <v>0.18556544632863112</v>
      </c>
      <c r="E91" s="19">
        <v>-2.4300000000000002</v>
      </c>
      <c r="F91" s="19">
        <v>0.82799999999999996</v>
      </c>
      <c r="G91" s="19">
        <v>-2.93</v>
      </c>
      <c r="H91" s="20">
        <v>3.3800000000000002E-3</v>
      </c>
      <c r="I91" s="20">
        <v>8.6599999999999996E-2</v>
      </c>
      <c r="J91" s="19">
        <v>2530</v>
      </c>
    </row>
    <row r="92" spans="1:10" ht="18">
      <c r="A92" s="19" t="s">
        <v>53</v>
      </c>
      <c r="B92" s="19"/>
      <c r="C92" s="19"/>
      <c r="D92" s="19">
        <f t="shared" si="2"/>
        <v>0.17924440600197844</v>
      </c>
      <c r="E92" s="19">
        <v>-2.48</v>
      </c>
      <c r="F92" s="19">
        <v>0.85799999999999998</v>
      </c>
      <c r="G92" s="19">
        <v>-2.89</v>
      </c>
      <c r="H92" s="20">
        <v>3.8600000000000001E-3</v>
      </c>
      <c r="I92" s="20">
        <v>9.4899999999999998E-2</v>
      </c>
      <c r="J92" s="19">
        <v>1020</v>
      </c>
    </row>
    <row r="93" spans="1:10" ht="18">
      <c r="A93" s="19" t="s">
        <v>403</v>
      </c>
      <c r="B93" s="19"/>
      <c r="C93" s="19"/>
      <c r="D93" s="19">
        <f t="shared" si="2"/>
        <v>0.16608572676206398</v>
      </c>
      <c r="E93" s="19">
        <v>-2.59</v>
      </c>
      <c r="F93" s="19">
        <v>0.77900000000000003</v>
      </c>
      <c r="G93" s="19">
        <v>-3.33</v>
      </c>
      <c r="H93" s="20">
        <v>8.5999999999999998E-4</v>
      </c>
      <c r="I93" s="20">
        <v>3.4200000000000001E-2</v>
      </c>
      <c r="J93" s="19">
        <v>3780</v>
      </c>
    </row>
    <row r="94" spans="1:10" ht="18">
      <c r="A94" s="19" t="s">
        <v>171</v>
      </c>
      <c r="B94" s="19"/>
      <c r="C94" s="19"/>
      <c r="D94" s="19">
        <f t="shared" si="2"/>
        <v>0.1649384888466118</v>
      </c>
      <c r="E94" s="19">
        <v>-2.6</v>
      </c>
      <c r="F94" s="19">
        <v>0.80800000000000005</v>
      </c>
      <c r="G94" s="19">
        <v>-3.22</v>
      </c>
      <c r="H94" s="20">
        <v>1.2700000000000001E-3</v>
      </c>
      <c r="I94" s="20">
        <v>4.2299999999999997E-2</v>
      </c>
      <c r="J94" s="19">
        <v>264</v>
      </c>
    </row>
    <row r="95" spans="1:10" ht="18">
      <c r="A95" s="19" t="s">
        <v>384</v>
      </c>
      <c r="B95" s="19"/>
      <c r="C95" s="19"/>
      <c r="D95" s="19">
        <f t="shared" si="2"/>
        <v>0.1649384888466118</v>
      </c>
      <c r="E95" s="19">
        <v>-2.6</v>
      </c>
      <c r="F95" s="19">
        <v>0.874</v>
      </c>
      <c r="G95" s="19">
        <v>-2.97</v>
      </c>
      <c r="H95" s="20">
        <v>2.9299999999999999E-3</v>
      </c>
      <c r="I95" s="20">
        <v>7.9100000000000004E-2</v>
      </c>
      <c r="J95" s="19">
        <v>625</v>
      </c>
    </row>
    <row r="96" spans="1:10" ht="18">
      <c r="A96" s="19" t="s">
        <v>70</v>
      </c>
      <c r="B96" s="19"/>
      <c r="C96" s="19"/>
      <c r="D96" s="19">
        <f t="shared" si="2"/>
        <v>0.15932007841490781</v>
      </c>
      <c r="E96" s="19">
        <v>-2.65</v>
      </c>
      <c r="F96" s="19">
        <v>0.89600000000000002</v>
      </c>
      <c r="G96" s="19">
        <v>-2.96</v>
      </c>
      <c r="H96" s="20">
        <v>3.0899999999999999E-3</v>
      </c>
      <c r="I96" s="20">
        <v>8.1799999999999998E-2</v>
      </c>
      <c r="J96" s="19">
        <v>2260</v>
      </c>
    </row>
    <row r="97" spans="1:10" ht="18">
      <c r="A97" s="19" t="s">
        <v>49</v>
      </c>
      <c r="B97" s="19"/>
      <c r="C97" s="19"/>
      <c r="D97" s="19">
        <f t="shared" si="2"/>
        <v>0.15712667181522855</v>
      </c>
      <c r="E97" s="19">
        <v>-2.67</v>
      </c>
      <c r="F97" s="19">
        <v>0.91300000000000003</v>
      </c>
      <c r="G97" s="19">
        <v>-2.93</v>
      </c>
      <c r="H97" s="20">
        <v>3.4199999999999999E-3</v>
      </c>
      <c r="I97" s="20">
        <v>8.6900000000000005E-2</v>
      </c>
      <c r="J97" s="19">
        <v>2830</v>
      </c>
    </row>
    <row r="98" spans="1:10" ht="18">
      <c r="A98" s="19" t="s">
        <v>377</v>
      </c>
      <c r="B98" s="19"/>
      <c r="C98" s="19"/>
      <c r="D98" s="19">
        <f t="shared" si="2"/>
        <v>0.15177436054938084</v>
      </c>
      <c r="E98" s="19">
        <v>-2.72</v>
      </c>
      <c r="F98" s="19">
        <v>0.94899999999999995</v>
      </c>
      <c r="G98" s="19">
        <v>-2.87</v>
      </c>
      <c r="H98" s="20">
        <v>4.13E-3</v>
      </c>
      <c r="I98" s="20">
        <v>9.8900000000000002E-2</v>
      </c>
      <c r="J98" s="19">
        <v>915</v>
      </c>
    </row>
    <row r="99" spans="1:10" ht="18">
      <c r="A99" s="19" t="s">
        <v>388</v>
      </c>
      <c r="B99" s="19"/>
      <c r="C99" s="19"/>
      <c r="D99" s="19">
        <f t="shared" ref="D99:D130" si="3">POWER(2,E99)</f>
        <v>0.15072597846134506</v>
      </c>
      <c r="E99" s="19">
        <v>-2.73</v>
      </c>
      <c r="F99" s="19">
        <v>0.95599999999999996</v>
      </c>
      <c r="G99" s="19">
        <v>-2.85</v>
      </c>
      <c r="H99" s="20">
        <v>4.3400000000000001E-3</v>
      </c>
      <c r="I99" s="20">
        <v>9.8900000000000002E-2</v>
      </c>
      <c r="J99" s="19">
        <v>490</v>
      </c>
    </row>
    <row r="100" spans="1:10" ht="18">
      <c r="A100" s="19" t="s">
        <v>68</v>
      </c>
      <c r="B100" s="19"/>
      <c r="C100" s="19"/>
      <c r="D100" s="19">
        <f t="shared" si="3"/>
        <v>0.14458602298816092</v>
      </c>
      <c r="E100" s="19">
        <v>-2.79</v>
      </c>
      <c r="F100" s="19">
        <v>0.89600000000000002</v>
      </c>
      <c r="G100" s="19">
        <v>-3.11</v>
      </c>
      <c r="H100" s="20">
        <v>1.8400000000000001E-3</v>
      </c>
      <c r="I100" s="20">
        <v>5.5500000000000001E-2</v>
      </c>
      <c r="J100" s="19">
        <v>2190</v>
      </c>
    </row>
    <row r="101" spans="1:10" ht="18">
      <c r="A101" s="19" t="s">
        <v>382</v>
      </c>
      <c r="B101" s="19"/>
      <c r="C101" s="19"/>
      <c r="D101" s="19">
        <f t="shared" si="3"/>
        <v>0.14063231058610118</v>
      </c>
      <c r="E101" s="19">
        <v>-2.83</v>
      </c>
      <c r="F101" s="19">
        <v>0.85</v>
      </c>
      <c r="G101" s="19">
        <v>-3.32</v>
      </c>
      <c r="H101" s="20">
        <v>8.8400000000000002E-4</v>
      </c>
      <c r="I101" s="20">
        <v>3.4700000000000002E-2</v>
      </c>
      <c r="J101" s="19">
        <v>479</v>
      </c>
    </row>
    <row r="102" spans="1:10" ht="18">
      <c r="A102" s="19" t="s">
        <v>290</v>
      </c>
      <c r="B102" s="19"/>
      <c r="C102" s="19"/>
      <c r="D102" s="19">
        <f t="shared" si="3"/>
        <v>0.13966089225902753</v>
      </c>
      <c r="E102" s="19">
        <v>-2.84</v>
      </c>
      <c r="F102" s="19">
        <v>0.66200000000000003</v>
      </c>
      <c r="G102" s="19">
        <v>-4.29</v>
      </c>
      <c r="H102" s="20">
        <v>1.7799999999999999E-5</v>
      </c>
      <c r="I102" s="20">
        <v>2.2399999999999998E-3</v>
      </c>
      <c r="J102" s="19">
        <v>343</v>
      </c>
    </row>
    <row r="103" spans="1:10" ht="18">
      <c r="A103" s="19" t="s">
        <v>372</v>
      </c>
      <c r="B103" s="19" t="s">
        <v>372</v>
      </c>
      <c r="C103" s="19"/>
      <c r="D103" s="19">
        <f t="shared" si="3"/>
        <v>0.13773813948457636</v>
      </c>
      <c r="E103" s="19">
        <v>-2.86</v>
      </c>
      <c r="F103" s="19">
        <v>0.92900000000000005</v>
      </c>
      <c r="G103" s="19">
        <v>-3.08</v>
      </c>
      <c r="H103" s="20">
        <v>2.0699999999999998E-3</v>
      </c>
      <c r="I103" s="20">
        <v>6.0699999999999997E-2</v>
      </c>
      <c r="J103" s="19">
        <v>1830</v>
      </c>
    </row>
    <row r="104" spans="1:10" ht="18">
      <c r="A104" s="19" t="s">
        <v>205</v>
      </c>
      <c r="B104" s="19"/>
      <c r="C104" s="19"/>
      <c r="D104" s="19">
        <f t="shared" si="3"/>
        <v>0.13304627280666997</v>
      </c>
      <c r="E104" s="19">
        <v>-2.91</v>
      </c>
      <c r="F104" s="19">
        <v>0.78500000000000003</v>
      </c>
      <c r="G104" s="19">
        <v>-3.7</v>
      </c>
      <c r="H104" s="20">
        <v>2.14E-4</v>
      </c>
      <c r="I104" s="20">
        <v>1.49E-2</v>
      </c>
      <c r="J104" s="19">
        <v>2280</v>
      </c>
    </row>
    <row r="105" spans="1:10" ht="18">
      <c r="A105" s="19" t="s">
        <v>350</v>
      </c>
      <c r="B105" s="19"/>
      <c r="C105" s="19"/>
      <c r="D105" s="19">
        <f t="shared" si="3"/>
        <v>0.13121458545288339</v>
      </c>
      <c r="E105" s="19">
        <v>-2.93</v>
      </c>
      <c r="F105" s="19">
        <v>0.997</v>
      </c>
      <c r="G105" s="19">
        <v>-2.94</v>
      </c>
      <c r="H105" s="20">
        <v>3.31E-3</v>
      </c>
      <c r="I105" s="20">
        <v>8.6199999999999999E-2</v>
      </c>
      <c r="J105" s="19">
        <v>423</v>
      </c>
    </row>
    <row r="106" spans="1:10" ht="18">
      <c r="A106" s="19" t="s">
        <v>371</v>
      </c>
      <c r="B106" s="19"/>
      <c r="C106" s="19"/>
      <c r="D106" s="19">
        <f t="shared" si="3"/>
        <v>0.12940811548017214</v>
      </c>
      <c r="E106" s="19">
        <v>-2.95</v>
      </c>
      <c r="F106" s="19">
        <v>0.97799999999999998</v>
      </c>
      <c r="G106" s="19">
        <v>-3.02</v>
      </c>
      <c r="H106" s="20">
        <v>2.5600000000000002E-3</v>
      </c>
      <c r="I106" s="20">
        <v>6.9800000000000001E-2</v>
      </c>
      <c r="J106" s="19">
        <v>713</v>
      </c>
    </row>
    <row r="107" spans="1:10" ht="18">
      <c r="A107" s="19" t="s">
        <v>244</v>
      </c>
      <c r="B107" s="19"/>
      <c r="C107" s="19"/>
      <c r="D107" s="19">
        <f t="shared" si="3"/>
        <v>0.1232790880616699</v>
      </c>
      <c r="E107" s="19">
        <v>-3.02</v>
      </c>
      <c r="F107" s="19">
        <v>0.89500000000000002</v>
      </c>
      <c r="G107" s="19">
        <v>-3.38</v>
      </c>
      <c r="H107" s="20">
        <v>7.2499999999999995E-4</v>
      </c>
      <c r="I107" s="20">
        <v>3.1800000000000002E-2</v>
      </c>
      <c r="J107" s="19">
        <v>314</v>
      </c>
    </row>
    <row r="108" spans="1:10" ht="18">
      <c r="A108" s="19" t="s">
        <v>390</v>
      </c>
      <c r="B108" s="19"/>
      <c r="C108" s="19"/>
      <c r="D108" s="19">
        <f t="shared" si="3"/>
        <v>0.12158186842653569</v>
      </c>
      <c r="E108" s="19">
        <v>-3.04</v>
      </c>
      <c r="F108" s="19">
        <v>0.98899999999999999</v>
      </c>
      <c r="G108" s="19">
        <v>-3.08</v>
      </c>
      <c r="H108" s="20">
        <v>2.0899999999999998E-3</v>
      </c>
      <c r="I108" s="20">
        <v>6.08E-2</v>
      </c>
      <c r="J108" s="19">
        <v>1010</v>
      </c>
    </row>
    <row r="109" spans="1:10" ht="18">
      <c r="A109" s="19" t="s">
        <v>376</v>
      </c>
      <c r="B109" s="19"/>
      <c r="C109" s="19"/>
      <c r="D109" s="19">
        <f t="shared" si="3"/>
        <v>0.12074204111560571</v>
      </c>
      <c r="E109" s="19">
        <v>-3.05</v>
      </c>
      <c r="F109" s="19">
        <v>0.83</v>
      </c>
      <c r="G109" s="19">
        <v>-3.68</v>
      </c>
      <c r="H109" s="20">
        <v>2.34E-4</v>
      </c>
      <c r="I109" s="20">
        <v>1.5100000000000001E-2</v>
      </c>
      <c r="J109" s="19">
        <v>1010</v>
      </c>
    </row>
    <row r="110" spans="1:10" ht="18">
      <c r="A110" s="19" t="s">
        <v>60</v>
      </c>
      <c r="B110" s="19"/>
      <c r="C110" s="19"/>
      <c r="D110" s="19">
        <f t="shared" si="3"/>
        <v>0.12074204111560571</v>
      </c>
      <c r="E110" s="19">
        <v>-3.05</v>
      </c>
      <c r="F110" s="19">
        <v>1.01</v>
      </c>
      <c r="G110" s="19">
        <v>-3.03</v>
      </c>
      <c r="H110" s="20">
        <v>2.4099999999999998E-3</v>
      </c>
      <c r="I110" s="20">
        <v>6.8000000000000005E-2</v>
      </c>
      <c r="J110" s="19">
        <v>1180</v>
      </c>
    </row>
    <row r="111" spans="1:10" ht="18">
      <c r="A111" s="19" t="s">
        <v>355</v>
      </c>
      <c r="B111" s="19"/>
      <c r="C111" s="19"/>
      <c r="D111" s="19">
        <f t="shared" si="3"/>
        <v>0.1126563078263538</v>
      </c>
      <c r="E111" s="19">
        <v>-3.15</v>
      </c>
      <c r="F111" s="19">
        <v>0.98</v>
      </c>
      <c r="G111" s="19">
        <v>-3.21</v>
      </c>
      <c r="H111" s="20">
        <v>1.33E-3</v>
      </c>
      <c r="I111" s="20">
        <v>4.3200000000000002E-2</v>
      </c>
      <c r="J111" s="19">
        <v>551</v>
      </c>
    </row>
    <row r="112" spans="1:10" ht="18">
      <c r="A112" s="19" t="s">
        <v>405</v>
      </c>
      <c r="B112" s="19"/>
      <c r="C112" s="19"/>
      <c r="D112" s="19">
        <f t="shared" si="3"/>
        <v>0.10806715391348314</v>
      </c>
      <c r="E112" s="19">
        <v>-3.21</v>
      </c>
      <c r="F112" s="19">
        <v>0.98099999999999998</v>
      </c>
      <c r="G112" s="19">
        <v>-3.27</v>
      </c>
      <c r="H112" s="20">
        <v>1.06E-3</v>
      </c>
      <c r="I112" s="20">
        <v>3.78E-2</v>
      </c>
      <c r="J112" s="19">
        <v>2470</v>
      </c>
    </row>
    <row r="113" spans="1:10" ht="18">
      <c r="A113" s="19" t="s">
        <v>137</v>
      </c>
      <c r="B113" s="19" t="s">
        <v>137</v>
      </c>
      <c r="C113" s="19"/>
      <c r="D113" s="19">
        <f t="shared" si="3"/>
        <v>0.10732067955471922</v>
      </c>
      <c r="E113" s="19">
        <v>-3.22</v>
      </c>
      <c r="F113" s="19">
        <v>0.93899999999999995</v>
      </c>
      <c r="G113" s="19">
        <v>-3.42</v>
      </c>
      <c r="H113" s="20">
        <v>6.1600000000000001E-4</v>
      </c>
      <c r="I113" s="20">
        <v>3.0499999999999999E-2</v>
      </c>
      <c r="J113" s="19">
        <v>1430</v>
      </c>
    </row>
    <row r="114" spans="1:10" ht="18">
      <c r="A114" s="19" t="s">
        <v>202</v>
      </c>
      <c r="B114" s="19"/>
      <c r="C114" s="19"/>
      <c r="D114" s="19">
        <f t="shared" si="3"/>
        <v>0.10223775731972264</v>
      </c>
      <c r="E114" s="19">
        <v>-3.29</v>
      </c>
      <c r="F114" s="19">
        <v>0.80800000000000005</v>
      </c>
      <c r="G114" s="19">
        <v>-4.07</v>
      </c>
      <c r="H114" s="20">
        <v>4.6900000000000002E-5</v>
      </c>
      <c r="I114" s="20">
        <v>5.0600000000000003E-3</v>
      </c>
      <c r="J114" s="19">
        <v>372</v>
      </c>
    </row>
    <row r="115" spans="1:10" ht="18">
      <c r="A115" s="19" t="s">
        <v>214</v>
      </c>
      <c r="B115" s="19"/>
      <c r="C115" s="19"/>
      <c r="D115" s="19">
        <f t="shared" si="3"/>
        <v>0.10153154954452946</v>
      </c>
      <c r="E115" s="19">
        <v>-3.3</v>
      </c>
      <c r="F115" s="19">
        <v>0.86299999999999999</v>
      </c>
      <c r="G115" s="19">
        <v>-3.82</v>
      </c>
      <c r="H115" s="20">
        <v>1.3300000000000001E-4</v>
      </c>
      <c r="I115" s="20">
        <v>1.2200000000000001E-2</v>
      </c>
      <c r="J115" s="19">
        <v>193</v>
      </c>
    </row>
    <row r="116" spans="1:10" ht="18">
      <c r="A116" s="19" t="s">
        <v>48</v>
      </c>
      <c r="B116" s="19"/>
      <c r="C116" s="19"/>
      <c r="D116" s="19">
        <f t="shared" si="3"/>
        <v>0.10083021990276578</v>
      </c>
      <c r="E116" s="19">
        <v>-3.31</v>
      </c>
      <c r="F116" s="19">
        <v>0.95499999999999996</v>
      </c>
      <c r="G116" s="19">
        <v>-3.47</v>
      </c>
      <c r="H116" s="20">
        <v>5.2300000000000003E-4</v>
      </c>
      <c r="I116" s="20">
        <v>2.7300000000000001E-2</v>
      </c>
      <c r="J116" s="19">
        <v>3130</v>
      </c>
    </row>
    <row r="117" spans="1:10" ht="18">
      <c r="A117" s="19" t="s">
        <v>375</v>
      </c>
      <c r="B117" s="19"/>
      <c r="C117" s="19"/>
      <c r="D117" s="19">
        <f t="shared" si="3"/>
        <v>9.8755163982922139E-2</v>
      </c>
      <c r="E117" s="19">
        <v>-3.34</v>
      </c>
      <c r="F117" s="19">
        <v>1.02</v>
      </c>
      <c r="G117" s="19">
        <v>-3.28</v>
      </c>
      <c r="H117" s="20">
        <v>1.0399999999999999E-3</v>
      </c>
      <c r="I117" s="20">
        <v>3.73E-2</v>
      </c>
      <c r="J117" s="19">
        <v>1270</v>
      </c>
    </row>
    <row r="118" spans="1:10" ht="18">
      <c r="A118" s="19" t="s">
        <v>55</v>
      </c>
      <c r="B118" s="19"/>
      <c r="C118" s="19"/>
      <c r="D118" s="19">
        <f t="shared" si="3"/>
        <v>9.7395572457562515E-2</v>
      </c>
      <c r="E118" s="19">
        <v>-3.36</v>
      </c>
      <c r="F118" s="19">
        <v>0.95799999999999996</v>
      </c>
      <c r="G118" s="19">
        <v>-3.51</v>
      </c>
      <c r="H118" s="20">
        <v>4.5399999999999998E-4</v>
      </c>
      <c r="I118" s="20">
        <v>2.5399999999999999E-2</v>
      </c>
      <c r="J118" s="19">
        <v>3970</v>
      </c>
    </row>
    <row r="119" spans="1:10" ht="18">
      <c r="A119" s="19" t="s">
        <v>289</v>
      </c>
      <c r="B119" s="19"/>
      <c r="C119" s="19"/>
      <c r="D119" s="19">
        <f t="shared" si="3"/>
        <v>9.6054698830500787E-2</v>
      </c>
      <c r="E119" s="19">
        <v>-3.38</v>
      </c>
      <c r="F119" s="19">
        <v>0.82299999999999995</v>
      </c>
      <c r="G119" s="19">
        <v>-4.0999999999999996</v>
      </c>
      <c r="H119" s="20">
        <v>4.0800000000000002E-5</v>
      </c>
      <c r="I119" s="20">
        <v>4.5900000000000003E-3</v>
      </c>
      <c r="J119" s="19">
        <v>173</v>
      </c>
    </row>
    <row r="120" spans="1:10" ht="18">
      <c r="A120" s="19" t="s">
        <v>59</v>
      </c>
      <c r="B120" s="19"/>
      <c r="C120" s="19"/>
      <c r="D120" s="19">
        <f t="shared" si="3"/>
        <v>9.5391200560034944E-2</v>
      </c>
      <c r="E120" s="19">
        <v>-3.39</v>
      </c>
      <c r="F120" s="19">
        <v>1</v>
      </c>
      <c r="G120" s="19">
        <v>-3.38</v>
      </c>
      <c r="H120" s="20">
        <v>7.2400000000000003E-4</v>
      </c>
      <c r="I120" s="20">
        <v>3.1800000000000002E-2</v>
      </c>
      <c r="J120" s="19">
        <v>1880</v>
      </c>
    </row>
    <row r="121" spans="1:10" ht="18">
      <c r="A121" s="19" t="s">
        <v>273</v>
      </c>
      <c r="B121" s="19"/>
      <c r="C121" s="19"/>
      <c r="D121" s="19">
        <f t="shared" si="3"/>
        <v>9.2782723164315559E-2</v>
      </c>
      <c r="E121" s="19">
        <v>-3.43</v>
      </c>
      <c r="F121" s="19">
        <v>0.76500000000000001</v>
      </c>
      <c r="G121" s="19">
        <v>-4.49</v>
      </c>
      <c r="H121" s="20">
        <v>7.1799999999999999E-6</v>
      </c>
      <c r="I121" s="20">
        <v>9.859999999999999E-4</v>
      </c>
      <c r="J121" s="19">
        <v>280</v>
      </c>
    </row>
    <row r="122" spans="1:10" ht="18">
      <c r="A122" s="19" t="s">
        <v>373</v>
      </c>
      <c r="B122" s="19"/>
      <c r="C122" s="19"/>
      <c r="D122" s="19">
        <f t="shared" si="3"/>
        <v>9.0873282332519442E-2</v>
      </c>
      <c r="E122" s="19">
        <v>-3.46</v>
      </c>
      <c r="F122" s="19">
        <v>0.96399999999999997</v>
      </c>
      <c r="G122" s="19">
        <v>-3.59</v>
      </c>
      <c r="H122" s="20">
        <v>3.28E-4</v>
      </c>
      <c r="I122" s="20">
        <v>1.9099999999999999E-2</v>
      </c>
      <c r="J122" s="19">
        <v>8970</v>
      </c>
    </row>
    <row r="123" spans="1:10" ht="18">
      <c r="A123" s="19" t="s">
        <v>401</v>
      </c>
      <c r="B123" s="19"/>
      <c r="C123" s="19"/>
      <c r="D123" s="19">
        <f t="shared" si="3"/>
        <v>8.9622203000989234E-2</v>
      </c>
      <c r="E123" s="19">
        <v>-3.48</v>
      </c>
      <c r="F123" s="19">
        <v>1.07</v>
      </c>
      <c r="G123" s="19">
        <v>-3.26</v>
      </c>
      <c r="H123" s="20">
        <v>1.1100000000000001E-3</v>
      </c>
      <c r="I123" s="20">
        <v>3.8399999999999997E-2</v>
      </c>
      <c r="J123" s="19">
        <v>2920</v>
      </c>
    </row>
    <row r="124" spans="1:10" ht="18">
      <c r="A124" s="19" t="s">
        <v>362</v>
      </c>
      <c r="B124" s="19"/>
      <c r="C124" s="19"/>
      <c r="D124" s="19">
        <f t="shared" si="3"/>
        <v>8.5971363633733977E-2</v>
      </c>
      <c r="E124" s="19">
        <v>-3.54</v>
      </c>
      <c r="F124" s="19">
        <v>0.97099999999999997</v>
      </c>
      <c r="G124" s="19">
        <v>-3.65</v>
      </c>
      <c r="H124" s="20">
        <v>2.6400000000000002E-4</v>
      </c>
      <c r="I124" s="20">
        <v>1.5900000000000001E-2</v>
      </c>
      <c r="J124" s="19">
        <v>1870</v>
      </c>
    </row>
    <row r="125" spans="1:10" ht="18">
      <c r="A125" s="19" t="s">
        <v>389</v>
      </c>
      <c r="B125" s="19"/>
      <c r="C125" s="19"/>
      <c r="D125" s="19">
        <f t="shared" si="3"/>
        <v>8.4202098554105639E-2</v>
      </c>
      <c r="E125" s="19">
        <v>-3.57</v>
      </c>
      <c r="F125" s="19">
        <v>1.08</v>
      </c>
      <c r="G125" s="19">
        <v>-3.31</v>
      </c>
      <c r="H125" s="20">
        <v>9.4200000000000002E-4</v>
      </c>
      <c r="I125" s="20">
        <v>3.56E-2</v>
      </c>
      <c r="J125" s="19">
        <v>1320</v>
      </c>
    </row>
    <row r="126" spans="1:10" ht="18">
      <c r="A126" s="19" t="s">
        <v>51</v>
      </c>
      <c r="B126" s="19"/>
      <c r="C126" s="19"/>
      <c r="D126" s="19">
        <f t="shared" si="3"/>
        <v>8.3620472174132029E-2</v>
      </c>
      <c r="E126" s="19">
        <v>-3.58</v>
      </c>
      <c r="F126" s="19">
        <v>1.02</v>
      </c>
      <c r="G126" s="19">
        <v>-3.5</v>
      </c>
      <c r="H126" s="20">
        <v>4.7199999999999998E-4</v>
      </c>
      <c r="I126" s="20">
        <v>2.5499999999999998E-2</v>
      </c>
      <c r="J126" s="19">
        <v>2170</v>
      </c>
    </row>
    <row r="127" spans="1:10" ht="18">
      <c r="A127" s="19" t="s">
        <v>365</v>
      </c>
      <c r="B127" s="19"/>
      <c r="C127" s="19"/>
      <c r="D127" s="19">
        <f t="shared" si="3"/>
        <v>8.3620472174132029E-2</v>
      </c>
      <c r="E127" s="19">
        <v>-3.58</v>
      </c>
      <c r="F127" s="19">
        <v>1.02</v>
      </c>
      <c r="G127" s="19">
        <v>-3.5</v>
      </c>
      <c r="H127" s="20">
        <v>4.6999999999999999E-4</v>
      </c>
      <c r="I127" s="20">
        <v>2.5499999999999998E-2</v>
      </c>
      <c r="J127" s="19">
        <v>228</v>
      </c>
    </row>
    <row r="128" spans="1:10" ht="18">
      <c r="A128" s="19" t="s">
        <v>224</v>
      </c>
      <c r="B128" s="19"/>
      <c r="C128" s="19"/>
      <c r="D128" s="19">
        <f t="shared" si="3"/>
        <v>8.3042863381032006E-2</v>
      </c>
      <c r="E128" s="19">
        <v>-3.59</v>
      </c>
      <c r="F128" s="19">
        <v>0.68400000000000005</v>
      </c>
      <c r="G128" s="19">
        <v>-5.25</v>
      </c>
      <c r="H128" s="20">
        <v>1.5099999999999999E-7</v>
      </c>
      <c r="I128" s="20">
        <v>2.8600000000000001E-5</v>
      </c>
      <c r="J128" s="19">
        <v>428</v>
      </c>
    </row>
    <row r="129" spans="1:10" ht="18">
      <c r="A129" s="19" t="s">
        <v>208</v>
      </c>
      <c r="B129" s="19"/>
      <c r="C129" s="19"/>
      <c r="D129" s="19">
        <f t="shared" si="3"/>
        <v>8.0772051914843282E-2</v>
      </c>
      <c r="E129" s="19">
        <v>-3.63</v>
      </c>
      <c r="F129" s="19">
        <v>0.748</v>
      </c>
      <c r="G129" s="19">
        <v>-4.8499999999999996</v>
      </c>
      <c r="H129" s="20">
        <v>1.2300000000000001E-6</v>
      </c>
      <c r="I129" s="20">
        <v>1.9599999999999999E-4</v>
      </c>
      <c r="J129" s="19">
        <v>1940</v>
      </c>
    </row>
    <row r="130" spans="1:10" ht="18">
      <c r="A130" s="19" t="s">
        <v>370</v>
      </c>
      <c r="B130" s="19"/>
      <c r="C130" s="19"/>
      <c r="D130" s="19">
        <f t="shared" si="3"/>
        <v>8.0772051914843282E-2</v>
      </c>
      <c r="E130" s="19">
        <v>-3.63</v>
      </c>
      <c r="F130" s="19">
        <v>1.01</v>
      </c>
      <c r="G130" s="19">
        <v>-3.61</v>
      </c>
      <c r="H130" s="20">
        <v>3.0499999999999999E-4</v>
      </c>
      <c r="I130" s="20">
        <v>1.8100000000000002E-2</v>
      </c>
      <c r="J130" s="19">
        <v>1150</v>
      </c>
    </row>
    <row r="131" spans="1:10" ht="18">
      <c r="A131" s="19" t="s">
        <v>383</v>
      </c>
      <c r="B131" s="19"/>
      <c r="C131" s="19"/>
      <c r="D131" s="19">
        <f t="shared" ref="D131:D138" si="4">POWER(2,E131)</f>
        <v>7.9660039207453889E-2</v>
      </c>
      <c r="E131" s="19">
        <v>-3.65</v>
      </c>
      <c r="F131" s="19">
        <v>1.07</v>
      </c>
      <c r="G131" s="19">
        <v>-3.41</v>
      </c>
      <c r="H131" s="20">
        <v>6.5600000000000001E-4</v>
      </c>
      <c r="I131" s="20">
        <v>3.1E-2</v>
      </c>
      <c r="J131" s="19">
        <v>327</v>
      </c>
    </row>
    <row r="132" spans="1:10" ht="18">
      <c r="A132" s="19" t="s">
        <v>367</v>
      </c>
      <c r="B132" s="19"/>
      <c r="C132" s="19"/>
      <c r="D132" s="19">
        <f t="shared" si="4"/>
        <v>7.6415017355754303E-2</v>
      </c>
      <c r="E132" s="19">
        <v>-3.71</v>
      </c>
      <c r="F132" s="19">
        <v>0.97499999999999998</v>
      </c>
      <c r="G132" s="19">
        <v>-3.8</v>
      </c>
      <c r="H132" s="20">
        <v>1.4200000000000001E-4</v>
      </c>
      <c r="I132" s="20">
        <v>1.24E-2</v>
      </c>
      <c r="J132" s="19">
        <v>3280</v>
      </c>
    </row>
    <row r="133" spans="1:10" ht="18">
      <c r="A133" s="19" t="s">
        <v>61</v>
      </c>
      <c r="B133" s="19"/>
      <c r="C133" s="19"/>
      <c r="D133" s="19">
        <f t="shared" si="4"/>
        <v>7.4842419038683036E-2</v>
      </c>
      <c r="E133" s="19">
        <v>-3.74</v>
      </c>
      <c r="F133" s="19">
        <v>1.01</v>
      </c>
      <c r="G133" s="19">
        <v>-3.71</v>
      </c>
      <c r="H133" s="20">
        <v>2.05E-4</v>
      </c>
      <c r="I133" s="20">
        <v>1.4800000000000001E-2</v>
      </c>
      <c r="J133" s="19">
        <v>5410</v>
      </c>
    </row>
    <row r="134" spans="1:10" ht="18">
      <c r="A134" s="19" t="s">
        <v>393</v>
      </c>
      <c r="B134" s="19"/>
      <c r="C134" s="19"/>
      <c r="D134" s="19">
        <f t="shared" si="4"/>
        <v>7.1793647187314694E-2</v>
      </c>
      <c r="E134" s="19">
        <v>-3.8</v>
      </c>
      <c r="F134" s="19">
        <v>1.01</v>
      </c>
      <c r="G134" s="19">
        <v>-3.77</v>
      </c>
      <c r="H134" s="20">
        <v>1.6000000000000001E-4</v>
      </c>
      <c r="I134" s="20">
        <v>1.2699999999999999E-2</v>
      </c>
      <c r="J134" s="19">
        <v>3110</v>
      </c>
    </row>
    <row r="135" spans="1:10" ht="18">
      <c r="A135" s="19" t="s">
        <v>392</v>
      </c>
      <c r="B135" s="19"/>
      <c r="C135" s="19"/>
      <c r="D135" s="19">
        <f t="shared" si="4"/>
        <v>6.0371020557802857E-2</v>
      </c>
      <c r="E135" s="19">
        <v>-4.05</v>
      </c>
      <c r="F135" s="19">
        <v>0.98799999999999999</v>
      </c>
      <c r="G135" s="19">
        <v>-4.0999999999999996</v>
      </c>
      <c r="H135" s="20">
        <v>4.1E-5</v>
      </c>
      <c r="I135" s="20">
        <v>4.5900000000000003E-3</v>
      </c>
      <c r="J135" s="19">
        <v>41300</v>
      </c>
    </row>
    <row r="136" spans="1:10" ht="18">
      <c r="A136" s="19" t="s">
        <v>63</v>
      </c>
      <c r="B136" s="19"/>
      <c r="C136" s="19"/>
      <c r="D136" s="19">
        <f t="shared" si="4"/>
        <v>5.1832471613402625E-2</v>
      </c>
      <c r="E136" s="19">
        <v>-4.2699999999999996</v>
      </c>
      <c r="F136" s="19">
        <v>1.1399999999999999</v>
      </c>
      <c r="G136" s="19">
        <v>-3.75</v>
      </c>
      <c r="H136" s="20">
        <v>1.76E-4</v>
      </c>
      <c r="I136" s="20">
        <v>1.3299999999999999E-2</v>
      </c>
      <c r="J136" s="19">
        <v>950</v>
      </c>
    </row>
    <row r="137" spans="1:10" ht="18">
      <c r="A137" s="19" t="s">
        <v>47</v>
      </c>
      <c r="B137" s="19"/>
      <c r="C137" s="19"/>
      <c r="D137" s="19">
        <f t="shared" si="4"/>
        <v>4.9036506118546944E-2</v>
      </c>
      <c r="E137" s="19">
        <v>-4.3499999999999996</v>
      </c>
      <c r="F137" s="19">
        <v>1.0900000000000001</v>
      </c>
      <c r="G137" s="19">
        <v>-4</v>
      </c>
      <c r="H137" s="20">
        <v>6.2799999999999995E-5</v>
      </c>
      <c r="I137" s="20">
        <v>6.13E-3</v>
      </c>
      <c r="J137" s="19">
        <v>2200</v>
      </c>
    </row>
    <row r="138" spans="1:10" ht="18">
      <c r="A138" s="19" t="s">
        <v>16</v>
      </c>
      <c r="B138" s="19"/>
      <c r="C138" s="19"/>
      <c r="D138" s="19">
        <f t="shared" si="4"/>
        <v>4.3888902366812421E-2</v>
      </c>
      <c r="E138" s="19">
        <v>-4.51</v>
      </c>
      <c r="F138" s="19">
        <v>0.72599999999999998</v>
      </c>
      <c r="G138" s="19">
        <v>-6.21</v>
      </c>
      <c r="H138" s="20">
        <v>5.3400000000000002E-10</v>
      </c>
      <c r="I138" s="20">
        <v>1.15E-7</v>
      </c>
      <c r="J138" s="19">
        <v>1090</v>
      </c>
    </row>
    <row r="140" spans="1:10" ht="29">
      <c r="A140" s="16" t="s">
        <v>46</v>
      </c>
    </row>
    <row r="141" spans="1:10">
      <c r="A141" s="18" t="s">
        <v>0</v>
      </c>
      <c r="B141" s="18" t="s">
        <v>18</v>
      </c>
      <c r="C141" s="18" t="s">
        <v>19</v>
      </c>
      <c r="D141" s="18" t="s">
        <v>20</v>
      </c>
      <c r="E141" s="18" t="s">
        <v>2</v>
      </c>
      <c r="F141" s="18" t="s">
        <v>3</v>
      </c>
      <c r="G141" s="18" t="s">
        <v>4</v>
      </c>
      <c r="H141" s="18" t="s">
        <v>5</v>
      </c>
      <c r="I141" s="18" t="s">
        <v>6</v>
      </c>
      <c r="J141" s="18" t="s">
        <v>1</v>
      </c>
    </row>
    <row r="142" spans="1:10" ht="18">
      <c r="A142" s="19" t="s">
        <v>330</v>
      </c>
      <c r="D142" s="19">
        <f t="shared" ref="D142:D173" si="5">POWER(2,E142)</f>
        <v>51.268472165735787</v>
      </c>
      <c r="E142" s="19">
        <v>5.68</v>
      </c>
      <c r="F142" s="19">
        <v>0.69299999999999995</v>
      </c>
      <c r="G142" s="19">
        <v>8.19</v>
      </c>
      <c r="H142" s="20">
        <v>2.61E-16</v>
      </c>
      <c r="I142" s="20">
        <v>9.1500000000000004E-13</v>
      </c>
      <c r="J142" s="19">
        <v>12500</v>
      </c>
    </row>
    <row r="143" spans="1:10" s="23" customFormat="1" ht="18">
      <c r="A143" s="21" t="s">
        <v>337</v>
      </c>
      <c r="D143" s="21">
        <f t="shared" si="5"/>
        <v>43.713288216140661</v>
      </c>
      <c r="E143" s="21">
        <v>5.45</v>
      </c>
      <c r="F143" s="21">
        <v>0.96799999999999997</v>
      </c>
      <c r="G143" s="21">
        <v>5.63</v>
      </c>
      <c r="H143" s="22">
        <v>1.7900000000000001E-8</v>
      </c>
      <c r="I143" s="22">
        <v>5.7200000000000003E-6</v>
      </c>
      <c r="J143" s="21">
        <v>205</v>
      </c>
    </row>
    <row r="144" spans="1:10" ht="18">
      <c r="A144" s="19" t="s">
        <v>335</v>
      </c>
      <c r="B144" s="19" t="s">
        <v>335</v>
      </c>
      <c r="D144" s="19">
        <f t="shared" si="5"/>
        <v>43.411338478325511</v>
      </c>
      <c r="E144" s="19">
        <v>5.44</v>
      </c>
      <c r="F144" s="19">
        <v>0.71399999999999997</v>
      </c>
      <c r="G144" s="19">
        <v>7.62</v>
      </c>
      <c r="H144" s="20">
        <v>2.53E-14</v>
      </c>
      <c r="I144" s="20">
        <v>2.96E-11</v>
      </c>
      <c r="J144" s="19">
        <v>1170</v>
      </c>
    </row>
    <row r="145" spans="1:10" ht="18">
      <c r="A145" s="19" t="s">
        <v>329</v>
      </c>
      <c r="B145" s="19" t="s">
        <v>329</v>
      </c>
      <c r="D145" s="19">
        <f t="shared" si="5"/>
        <v>39.124488886146182</v>
      </c>
      <c r="E145" s="19">
        <v>5.29</v>
      </c>
      <c r="F145" s="19">
        <v>0.68600000000000005</v>
      </c>
      <c r="G145" s="19">
        <v>7.72</v>
      </c>
      <c r="H145" s="20">
        <v>1.1999999999999999E-14</v>
      </c>
      <c r="I145" s="20">
        <v>2.11E-11</v>
      </c>
      <c r="J145" s="19">
        <v>11600</v>
      </c>
    </row>
    <row r="146" spans="1:10" ht="18">
      <c r="A146" s="19" t="s">
        <v>306</v>
      </c>
      <c r="D146" s="19">
        <f t="shared" si="5"/>
        <v>29.650817980491858</v>
      </c>
      <c r="E146" s="19">
        <v>4.8899999999999997</v>
      </c>
      <c r="F146" s="19">
        <v>0.70899999999999996</v>
      </c>
      <c r="G146" s="19">
        <v>6.89</v>
      </c>
      <c r="H146" s="20">
        <v>5.5300000000000001E-12</v>
      </c>
      <c r="I146" s="20">
        <v>3.8799999999999998E-9</v>
      </c>
      <c r="J146" s="19">
        <v>17400</v>
      </c>
    </row>
    <row r="147" spans="1:10" ht="18">
      <c r="A147" s="19" t="s">
        <v>310</v>
      </c>
      <c r="D147" s="19">
        <f t="shared" si="5"/>
        <v>27.665191401851679</v>
      </c>
      <c r="E147" s="19">
        <v>4.79</v>
      </c>
      <c r="F147" s="19">
        <v>0.65900000000000003</v>
      </c>
      <c r="G147" s="19">
        <v>7.26</v>
      </c>
      <c r="H147" s="20">
        <v>3.92E-13</v>
      </c>
      <c r="I147" s="20">
        <v>3.44E-10</v>
      </c>
      <c r="J147" s="19">
        <v>53800</v>
      </c>
    </row>
    <row r="148" spans="1:10" ht="18">
      <c r="A148" s="19" t="s">
        <v>325</v>
      </c>
      <c r="D148" s="19">
        <f t="shared" si="5"/>
        <v>26.908685288118864</v>
      </c>
      <c r="E148" s="19">
        <v>4.75</v>
      </c>
      <c r="F148" s="19">
        <v>0.70399999999999996</v>
      </c>
      <c r="G148" s="19">
        <v>6.75</v>
      </c>
      <c r="H148" s="20">
        <v>1.46E-11</v>
      </c>
      <c r="I148" s="20">
        <v>7.3200000000000004E-9</v>
      </c>
      <c r="J148" s="19">
        <v>7390</v>
      </c>
    </row>
    <row r="149" spans="1:10" ht="18">
      <c r="A149" s="19" t="s">
        <v>328</v>
      </c>
      <c r="D149" s="19">
        <f t="shared" si="5"/>
        <v>25.812536295108046</v>
      </c>
      <c r="E149" s="19">
        <v>4.6900000000000004</v>
      </c>
      <c r="F149" s="19">
        <v>0.69499999999999995</v>
      </c>
      <c r="G149" s="19">
        <v>6.76</v>
      </c>
      <c r="H149" s="20">
        <v>1.42E-11</v>
      </c>
      <c r="I149" s="20">
        <v>7.3200000000000004E-9</v>
      </c>
      <c r="J149" s="19">
        <v>1900</v>
      </c>
    </row>
    <row r="150" spans="1:10" ht="18">
      <c r="A150" s="19" t="s">
        <v>334</v>
      </c>
      <c r="D150" s="19">
        <f t="shared" si="5"/>
        <v>22.471118011807956</v>
      </c>
      <c r="E150" s="19">
        <v>4.49</v>
      </c>
      <c r="F150" s="19">
        <v>0.71299999999999997</v>
      </c>
      <c r="G150" s="19">
        <v>6.29</v>
      </c>
      <c r="H150" s="20">
        <v>3.1999999999999998E-10</v>
      </c>
      <c r="I150" s="20">
        <v>1.4000000000000001E-7</v>
      </c>
      <c r="J150" s="19">
        <v>645</v>
      </c>
    </row>
    <row r="151" spans="1:10" ht="18">
      <c r="A151" s="19" t="s">
        <v>149</v>
      </c>
      <c r="D151" s="19">
        <f t="shared" si="5"/>
        <v>19.698310613518661</v>
      </c>
      <c r="E151" s="19">
        <v>4.3</v>
      </c>
      <c r="F151" s="19">
        <v>0.69399999999999995</v>
      </c>
      <c r="G151" s="19">
        <v>6.2</v>
      </c>
      <c r="H151" s="20">
        <v>5.5700000000000004E-10</v>
      </c>
      <c r="I151" s="20">
        <v>2.17E-7</v>
      </c>
      <c r="J151" s="19">
        <v>4180</v>
      </c>
    </row>
    <row r="152" spans="1:10" ht="18">
      <c r="A152" s="19" t="s">
        <v>327</v>
      </c>
      <c r="D152" s="19">
        <f t="shared" si="5"/>
        <v>11.157949330803241</v>
      </c>
      <c r="E152" s="19">
        <v>3.48</v>
      </c>
      <c r="F152" s="19">
        <v>0.66400000000000003</v>
      </c>
      <c r="G152" s="19">
        <v>5.24</v>
      </c>
      <c r="H152" s="20">
        <v>1.6500000000000001E-7</v>
      </c>
      <c r="I152" s="20">
        <v>4.8199999999999999E-5</v>
      </c>
      <c r="J152" s="19">
        <v>3260</v>
      </c>
    </row>
    <row r="153" spans="1:10" ht="18">
      <c r="A153" s="19" t="s">
        <v>394</v>
      </c>
      <c r="B153" s="19" t="s">
        <v>394</v>
      </c>
      <c r="D153" s="19">
        <f t="shared" si="5"/>
        <v>9.781122221536549</v>
      </c>
      <c r="E153" s="19">
        <v>3.29</v>
      </c>
      <c r="F153" s="19">
        <v>0.81799999999999995</v>
      </c>
      <c r="G153" s="19">
        <v>4.0199999999999996</v>
      </c>
      <c r="H153" s="20">
        <v>5.7500000000000002E-5</v>
      </c>
      <c r="I153" s="20">
        <v>9.5999999999999992E-3</v>
      </c>
      <c r="J153" s="19">
        <v>180</v>
      </c>
    </row>
    <row r="154" spans="1:10" ht="18">
      <c r="A154" s="19" t="s">
        <v>326</v>
      </c>
      <c r="B154" s="19" t="s">
        <v>326</v>
      </c>
      <c r="D154" s="19">
        <f t="shared" si="5"/>
        <v>9.5136569200217664</v>
      </c>
      <c r="E154" s="19">
        <v>3.25</v>
      </c>
      <c r="F154" s="19">
        <v>0.68899999999999995</v>
      </c>
      <c r="G154" s="19">
        <v>4.71</v>
      </c>
      <c r="H154" s="20">
        <v>2.43E-6</v>
      </c>
      <c r="I154" s="20">
        <v>6.5600000000000001E-4</v>
      </c>
      <c r="J154" s="19">
        <v>645</v>
      </c>
    </row>
    <row r="155" spans="1:10" ht="18">
      <c r="A155" s="19" t="s">
        <v>358</v>
      </c>
      <c r="D155" s="19">
        <f t="shared" si="5"/>
        <v>8.7543496100859137</v>
      </c>
      <c r="E155" s="19">
        <v>3.13</v>
      </c>
      <c r="F155" s="19">
        <v>0.82599999999999996</v>
      </c>
      <c r="G155" s="19">
        <v>3.79</v>
      </c>
      <c r="H155" s="20">
        <v>1.54E-4</v>
      </c>
      <c r="I155" s="20">
        <v>2.0299999999999999E-2</v>
      </c>
      <c r="J155" s="19">
        <v>966</v>
      </c>
    </row>
    <row r="156" spans="1:10" ht="18">
      <c r="A156" s="19" t="s">
        <v>402</v>
      </c>
      <c r="D156" s="19">
        <f t="shared" si="5"/>
        <v>8.693878900208464</v>
      </c>
      <c r="E156" s="19">
        <v>3.12</v>
      </c>
      <c r="F156" s="19">
        <v>0.79800000000000004</v>
      </c>
      <c r="G156" s="19">
        <v>3.91</v>
      </c>
      <c r="H156" s="20">
        <v>9.3399999999999993E-5</v>
      </c>
      <c r="I156" s="20">
        <v>1.4500000000000001E-2</v>
      </c>
      <c r="J156" s="19">
        <v>1040</v>
      </c>
    </row>
    <row r="157" spans="1:10" ht="18">
      <c r="A157" s="19" t="s">
        <v>333</v>
      </c>
      <c r="B157" s="19" t="s">
        <v>333</v>
      </c>
      <c r="D157" s="19">
        <f t="shared" si="5"/>
        <v>8.5741877002903433</v>
      </c>
      <c r="E157" s="19">
        <v>3.1</v>
      </c>
      <c r="F157" s="19">
        <v>0.71</v>
      </c>
      <c r="G157" s="19">
        <v>4.37</v>
      </c>
      <c r="H157" s="20">
        <v>1.2500000000000001E-5</v>
      </c>
      <c r="I157" s="20">
        <v>2.5899999999999999E-3</v>
      </c>
      <c r="J157" s="19">
        <v>442</v>
      </c>
    </row>
    <row r="158" spans="1:10" ht="18">
      <c r="A158" s="19" t="s">
        <v>56</v>
      </c>
      <c r="D158" s="19">
        <f t="shared" si="5"/>
        <v>8.3977334689845371</v>
      </c>
      <c r="E158" s="19">
        <v>3.07</v>
      </c>
      <c r="F158" s="19">
        <v>0.67100000000000004</v>
      </c>
      <c r="G158" s="19">
        <v>4.57</v>
      </c>
      <c r="H158" s="20">
        <v>4.8799999999999999E-6</v>
      </c>
      <c r="I158" s="20">
        <v>1.2199999999999999E-3</v>
      </c>
      <c r="J158" s="19">
        <v>8450</v>
      </c>
    </row>
    <row r="159" spans="1:10" ht="18">
      <c r="A159" s="19" t="s">
        <v>324</v>
      </c>
      <c r="D159" s="19">
        <f t="shared" si="5"/>
        <v>8.1116758383202328</v>
      </c>
      <c r="E159" s="19">
        <v>3.02</v>
      </c>
      <c r="F159" s="19">
        <v>0.82599999999999996</v>
      </c>
      <c r="G159" s="19">
        <v>3.65</v>
      </c>
      <c r="H159" s="20">
        <v>2.5700000000000001E-4</v>
      </c>
      <c r="I159" s="20">
        <v>2.9700000000000001E-2</v>
      </c>
      <c r="J159" s="19">
        <v>108</v>
      </c>
    </row>
    <row r="160" spans="1:10" ht="18">
      <c r="A160" s="19" t="s">
        <v>347</v>
      </c>
      <c r="D160" s="19">
        <f t="shared" si="5"/>
        <v>8.1116758383202328</v>
      </c>
      <c r="E160" s="19">
        <v>3.02</v>
      </c>
      <c r="F160" s="19">
        <v>0.91200000000000003</v>
      </c>
      <c r="G160" s="19">
        <v>3.32</v>
      </c>
      <c r="H160" s="20">
        <v>9.1500000000000001E-4</v>
      </c>
      <c r="I160" s="20">
        <v>8.0299999999999996E-2</v>
      </c>
      <c r="J160" s="19">
        <v>1580</v>
      </c>
    </row>
    <row r="161" spans="1:10" ht="18">
      <c r="A161" s="19" t="s">
        <v>336</v>
      </c>
      <c r="D161" s="19">
        <f t="shared" si="5"/>
        <v>7.9447399634962874</v>
      </c>
      <c r="E161" s="19">
        <v>2.99</v>
      </c>
      <c r="F161" s="19">
        <v>0.67800000000000005</v>
      </c>
      <c r="G161" s="19">
        <v>4.4000000000000004</v>
      </c>
      <c r="H161" s="20">
        <v>1.06E-5</v>
      </c>
      <c r="I161" s="20">
        <v>2.49E-3</v>
      </c>
      <c r="J161" s="19">
        <v>623</v>
      </c>
    </row>
    <row r="162" spans="1:10" ht="18">
      <c r="A162" s="19" t="s">
        <v>369</v>
      </c>
      <c r="D162" s="19">
        <f t="shared" si="5"/>
        <v>6.8685234915020281</v>
      </c>
      <c r="E162" s="19">
        <v>2.78</v>
      </c>
      <c r="F162" s="19">
        <v>0.84299999999999997</v>
      </c>
      <c r="G162" s="19">
        <v>3.29</v>
      </c>
      <c r="H162" s="20">
        <v>9.859999999999999E-4</v>
      </c>
      <c r="I162" s="20">
        <v>8.2400000000000001E-2</v>
      </c>
      <c r="J162" s="19">
        <v>8050</v>
      </c>
    </row>
    <row r="163" spans="1:10" ht="18">
      <c r="A163" s="19" t="s">
        <v>332</v>
      </c>
      <c r="B163" s="19" t="s">
        <v>332</v>
      </c>
      <c r="D163" s="19">
        <f t="shared" si="5"/>
        <v>6.4980191708498847</v>
      </c>
      <c r="E163" s="19">
        <v>2.7</v>
      </c>
      <c r="F163" s="19">
        <v>0.73399999999999999</v>
      </c>
      <c r="G163" s="19">
        <v>3.68</v>
      </c>
      <c r="H163" s="20">
        <v>2.34E-4</v>
      </c>
      <c r="I163" s="20">
        <v>2.8400000000000002E-2</v>
      </c>
      <c r="J163" s="19">
        <v>658</v>
      </c>
    </row>
    <row r="164" spans="1:10" ht="18">
      <c r="A164" s="19" t="s">
        <v>7</v>
      </c>
      <c r="D164" s="19">
        <f t="shared" si="5"/>
        <v>6.1475007251520504</v>
      </c>
      <c r="E164" s="19">
        <v>2.62</v>
      </c>
      <c r="F164" s="19">
        <v>0.67100000000000004</v>
      </c>
      <c r="G164" s="19">
        <v>3.9</v>
      </c>
      <c r="H164" s="20">
        <v>9.5199999999999997E-5</v>
      </c>
      <c r="I164" s="20">
        <v>1.4500000000000001E-2</v>
      </c>
      <c r="J164" s="19">
        <v>10400</v>
      </c>
    </row>
    <row r="165" spans="1:10" ht="18">
      <c r="A165" s="19" t="s">
        <v>406</v>
      </c>
      <c r="D165" s="19">
        <f t="shared" si="5"/>
        <v>6.1050368358422356</v>
      </c>
      <c r="E165" s="19">
        <v>2.61</v>
      </c>
      <c r="F165" s="19">
        <v>0.78900000000000003</v>
      </c>
      <c r="G165" s="19">
        <v>3.3</v>
      </c>
      <c r="H165" s="20">
        <v>9.5299999999999996E-4</v>
      </c>
      <c r="I165" s="20">
        <v>8.1500000000000003E-2</v>
      </c>
      <c r="J165" s="19">
        <v>4900</v>
      </c>
    </row>
    <row r="166" spans="1:10" ht="18">
      <c r="A166" s="19" t="s">
        <v>271</v>
      </c>
      <c r="B166" s="19" t="s">
        <v>271</v>
      </c>
      <c r="D166" s="19">
        <f t="shared" si="5"/>
        <v>5.7358209920633092</v>
      </c>
      <c r="E166" s="19">
        <v>2.52</v>
      </c>
      <c r="F166" s="19">
        <v>0.78200000000000003</v>
      </c>
      <c r="G166" s="19">
        <v>3.22</v>
      </c>
      <c r="H166" s="20">
        <v>1.2800000000000001E-3</v>
      </c>
      <c r="I166" s="20">
        <v>9.3899999999999997E-2</v>
      </c>
      <c r="J166" s="19">
        <v>152</v>
      </c>
    </row>
    <row r="167" spans="1:10" ht="18">
      <c r="A167" s="19" t="s">
        <v>338</v>
      </c>
      <c r="D167" s="19">
        <f t="shared" si="5"/>
        <v>4.531535541183195</v>
      </c>
      <c r="E167" s="19">
        <v>2.1800000000000002</v>
      </c>
      <c r="F167" s="19">
        <v>0.67100000000000004</v>
      </c>
      <c r="G167" s="19">
        <v>3.25</v>
      </c>
      <c r="H167" s="20">
        <v>1.16E-3</v>
      </c>
      <c r="I167" s="20">
        <v>9.2700000000000005E-2</v>
      </c>
      <c r="J167" s="19">
        <v>1220</v>
      </c>
    </row>
    <row r="168" spans="1:10" ht="18">
      <c r="A168" s="19" t="s">
        <v>354</v>
      </c>
      <c r="B168" s="19" t="s">
        <v>354</v>
      </c>
      <c r="D168" s="19">
        <f t="shared" si="5"/>
        <v>0.18815584342638339</v>
      </c>
      <c r="E168" s="19">
        <v>-2.41</v>
      </c>
      <c r="F168" s="19">
        <v>0.755</v>
      </c>
      <c r="G168" s="19">
        <v>-3.19</v>
      </c>
      <c r="H168" s="20">
        <v>1.41E-3</v>
      </c>
      <c r="I168" s="20">
        <v>9.8400000000000001E-2</v>
      </c>
      <c r="J168" s="19">
        <v>404</v>
      </c>
    </row>
    <row r="169" spans="1:10" ht="18">
      <c r="A169" s="19" t="s">
        <v>408</v>
      </c>
      <c r="D169" s="19">
        <f t="shared" si="5"/>
        <v>0.14458602298816092</v>
      </c>
      <c r="E169" s="19">
        <v>-2.79</v>
      </c>
      <c r="F169" s="19">
        <v>0.871</v>
      </c>
      <c r="G169" s="19">
        <v>-3.21</v>
      </c>
      <c r="H169" s="20">
        <v>1.34E-3</v>
      </c>
      <c r="I169" s="20">
        <v>9.5600000000000004E-2</v>
      </c>
      <c r="J169" s="19">
        <v>603</v>
      </c>
    </row>
    <row r="170" spans="1:10" ht="18">
      <c r="A170" s="19" t="s">
        <v>379</v>
      </c>
      <c r="D170" s="19">
        <f t="shared" si="5"/>
        <v>0.10806715391348314</v>
      </c>
      <c r="E170" s="19">
        <v>-3.21</v>
      </c>
      <c r="F170" s="19">
        <v>0.997</v>
      </c>
      <c r="G170" s="19">
        <v>-3.22</v>
      </c>
      <c r="H170" s="20">
        <v>1.2700000000000001E-3</v>
      </c>
      <c r="I170" s="20">
        <v>9.3899999999999997E-2</v>
      </c>
      <c r="J170" s="19">
        <v>4030</v>
      </c>
    </row>
    <row r="171" spans="1:10" ht="18">
      <c r="A171" s="19" t="s">
        <v>64</v>
      </c>
      <c r="D171" s="19">
        <f t="shared" si="5"/>
        <v>9.672281209639938E-2</v>
      </c>
      <c r="E171" s="19">
        <v>-3.37</v>
      </c>
      <c r="F171" s="19">
        <v>0.93799999999999994</v>
      </c>
      <c r="G171" s="19">
        <v>-3.6</v>
      </c>
      <c r="H171" s="20">
        <v>3.2299999999999999E-4</v>
      </c>
      <c r="I171" s="20">
        <v>3.4299999999999997E-2</v>
      </c>
      <c r="J171" s="19">
        <v>406</v>
      </c>
    </row>
    <row r="172" spans="1:10" ht="18">
      <c r="A172" s="19" t="s">
        <v>411</v>
      </c>
      <c r="B172" s="19" t="s">
        <v>411</v>
      </c>
      <c r="D172" s="19">
        <f t="shared" si="5"/>
        <v>9.4077921713191695E-2</v>
      </c>
      <c r="E172" s="19">
        <v>-3.41</v>
      </c>
      <c r="F172" s="19">
        <v>1.06</v>
      </c>
      <c r="G172" s="19">
        <v>-3.23</v>
      </c>
      <c r="H172" s="20">
        <v>1.25E-3</v>
      </c>
      <c r="I172" s="20">
        <v>9.3899999999999997E-2</v>
      </c>
      <c r="J172" s="19">
        <v>1810</v>
      </c>
    </row>
    <row r="173" spans="1:10" ht="18">
      <c r="A173" s="19" t="s">
        <v>393</v>
      </c>
      <c r="D173" s="19">
        <f t="shared" si="5"/>
        <v>9.4077921713191695E-2</v>
      </c>
      <c r="E173" s="19">
        <v>-3.41</v>
      </c>
      <c r="F173" s="19">
        <v>1.02</v>
      </c>
      <c r="G173" s="19">
        <v>-3.34</v>
      </c>
      <c r="H173" s="20">
        <v>8.3600000000000005E-4</v>
      </c>
      <c r="I173" s="20">
        <v>7.5200000000000003E-2</v>
      </c>
      <c r="J173" s="19">
        <v>2780</v>
      </c>
    </row>
    <row r="174" spans="1:10" ht="18">
      <c r="A174" s="19" t="s">
        <v>362</v>
      </c>
      <c r="D174" s="19">
        <f t="shared" ref="D174:D192" si="6">POWER(2,E174)</f>
        <v>9.3428078039683657E-2</v>
      </c>
      <c r="E174" s="19">
        <v>-3.42</v>
      </c>
      <c r="F174" s="19">
        <v>1.06</v>
      </c>
      <c r="G174" s="19">
        <v>-3.24</v>
      </c>
      <c r="H174" s="20">
        <v>1.2099999999999999E-3</v>
      </c>
      <c r="I174" s="20">
        <v>9.3899999999999997E-2</v>
      </c>
      <c r="J174" s="19">
        <v>1580</v>
      </c>
    </row>
    <row r="175" spans="1:10" ht="18">
      <c r="A175" s="19" t="s">
        <v>49</v>
      </c>
      <c r="D175" s="19">
        <f t="shared" si="6"/>
        <v>8.9003137224816981E-2</v>
      </c>
      <c r="E175" s="19">
        <v>-3.49</v>
      </c>
      <c r="F175" s="19">
        <v>1.1000000000000001</v>
      </c>
      <c r="G175" s="19">
        <v>-3.19</v>
      </c>
      <c r="H175" s="20">
        <v>1.4300000000000001E-3</v>
      </c>
      <c r="I175" s="20">
        <v>9.8400000000000001E-2</v>
      </c>
      <c r="J175" s="19">
        <v>3820</v>
      </c>
    </row>
    <row r="176" spans="1:10" ht="18">
      <c r="A176" s="19" t="s">
        <v>53</v>
      </c>
      <c r="D176" s="19">
        <f t="shared" si="6"/>
        <v>8.5377516047149729E-2</v>
      </c>
      <c r="E176" s="19">
        <v>-3.55</v>
      </c>
      <c r="F176" s="19">
        <v>1.03</v>
      </c>
      <c r="G176" s="19">
        <v>-3.44</v>
      </c>
      <c r="H176" s="20">
        <v>5.8699999999999996E-4</v>
      </c>
      <c r="I176" s="20">
        <v>5.7200000000000001E-2</v>
      </c>
      <c r="J176" s="19">
        <v>1480</v>
      </c>
    </row>
    <row r="177" spans="1:10" ht="18">
      <c r="A177" s="19" t="s">
        <v>48</v>
      </c>
      <c r="D177" s="19">
        <f t="shared" si="6"/>
        <v>8.4787770465479487E-2</v>
      </c>
      <c r="E177" s="19">
        <v>-3.56</v>
      </c>
      <c r="F177" s="19">
        <v>1.06</v>
      </c>
      <c r="G177" s="19">
        <v>-3.37</v>
      </c>
      <c r="H177" s="20">
        <v>7.3999999999999999E-4</v>
      </c>
      <c r="I177" s="20">
        <v>6.93E-2</v>
      </c>
      <c r="J177" s="19">
        <v>3030</v>
      </c>
    </row>
    <row r="178" spans="1:10" ht="18">
      <c r="A178" s="19" t="s">
        <v>407</v>
      </c>
      <c r="D178" s="19">
        <f t="shared" si="6"/>
        <v>8.4787770465479487E-2</v>
      </c>
      <c r="E178" s="19">
        <v>-3.56</v>
      </c>
      <c r="F178" s="19">
        <v>0.86199999999999999</v>
      </c>
      <c r="G178" s="19">
        <v>-4.13</v>
      </c>
      <c r="H178" s="20">
        <v>3.5599999999999998E-5</v>
      </c>
      <c r="I178" s="20">
        <v>6.5700000000000003E-3</v>
      </c>
      <c r="J178" s="19">
        <v>147</v>
      </c>
    </row>
    <row r="179" spans="1:10" ht="18">
      <c r="A179" s="19" t="s">
        <v>60</v>
      </c>
      <c r="D179" s="19">
        <f t="shared" si="6"/>
        <v>8.1899587741147722E-2</v>
      </c>
      <c r="E179" s="19">
        <v>-3.61</v>
      </c>
      <c r="F179" s="19">
        <v>1.1100000000000001</v>
      </c>
      <c r="G179" s="19">
        <v>-3.25</v>
      </c>
      <c r="H179" s="20">
        <v>1.14E-3</v>
      </c>
      <c r="I179" s="20">
        <v>9.2700000000000005E-2</v>
      </c>
      <c r="J179" s="19">
        <v>1060</v>
      </c>
    </row>
    <row r="180" spans="1:10" ht="18">
      <c r="A180" s="19" t="s">
        <v>61</v>
      </c>
      <c r="D180" s="19">
        <f t="shared" si="6"/>
        <v>7.8020659306350729E-2</v>
      </c>
      <c r="E180" s="19">
        <v>-3.68</v>
      </c>
      <c r="F180" s="19">
        <v>1.0900000000000001</v>
      </c>
      <c r="G180" s="19">
        <v>-3.37</v>
      </c>
      <c r="H180" s="20">
        <v>7.5000000000000002E-4</v>
      </c>
      <c r="I180" s="20">
        <v>6.93E-2</v>
      </c>
      <c r="J180" s="19">
        <v>5810</v>
      </c>
    </row>
    <row r="181" spans="1:10" ht="18">
      <c r="A181" s="19" t="s">
        <v>55</v>
      </c>
      <c r="D181" s="19">
        <f t="shared" si="6"/>
        <v>7.6946525834057269E-2</v>
      </c>
      <c r="E181" s="19">
        <v>-3.7</v>
      </c>
      <c r="F181" s="19">
        <v>1.06</v>
      </c>
      <c r="G181" s="19">
        <v>-3.48</v>
      </c>
      <c r="H181" s="20">
        <v>5.0000000000000001E-4</v>
      </c>
      <c r="I181" s="20">
        <v>5.0099999999999999E-2</v>
      </c>
      <c r="J181" s="19">
        <v>4860</v>
      </c>
    </row>
    <row r="182" spans="1:10" ht="18">
      <c r="A182" s="19" t="s">
        <v>376</v>
      </c>
      <c r="D182" s="19">
        <f t="shared" si="6"/>
        <v>6.9830446129513765E-2</v>
      </c>
      <c r="E182" s="19">
        <v>-3.84</v>
      </c>
      <c r="F182" s="19">
        <v>1.02</v>
      </c>
      <c r="G182" s="19">
        <v>-3.77</v>
      </c>
      <c r="H182" s="20">
        <v>1.6200000000000001E-4</v>
      </c>
      <c r="I182" s="20">
        <v>2.0299999999999999E-2</v>
      </c>
      <c r="J182" s="19">
        <v>2480</v>
      </c>
    </row>
    <row r="183" spans="1:10" ht="18">
      <c r="A183" s="19" t="s">
        <v>47</v>
      </c>
      <c r="B183" s="19"/>
      <c r="C183" s="19"/>
      <c r="D183" s="19">
        <f t="shared" si="6"/>
        <v>6.2934721878544916E-2</v>
      </c>
      <c r="E183" s="19">
        <v>-3.99</v>
      </c>
      <c r="F183" s="19">
        <v>1.0900000000000001</v>
      </c>
      <c r="G183" s="19">
        <v>-3.65</v>
      </c>
      <c r="H183" s="20">
        <v>2.63E-4</v>
      </c>
      <c r="I183" s="20">
        <v>2.9700000000000001E-2</v>
      </c>
      <c r="J183" s="19">
        <v>2040</v>
      </c>
    </row>
    <row r="184" spans="1:10" ht="18">
      <c r="A184" s="19" t="s">
        <v>409</v>
      </c>
      <c r="D184" s="19">
        <f t="shared" si="6"/>
        <v>6.1639544030834978E-2</v>
      </c>
      <c r="E184" s="19">
        <v>-4.0199999999999996</v>
      </c>
      <c r="F184" s="19">
        <v>0.93300000000000005</v>
      </c>
      <c r="G184" s="19">
        <v>-4.3099999999999996</v>
      </c>
      <c r="H184" s="20">
        <v>1.6500000000000001E-5</v>
      </c>
      <c r="I184" s="20">
        <v>3.2200000000000002E-3</v>
      </c>
      <c r="J184" s="19">
        <v>318</v>
      </c>
    </row>
    <row r="185" spans="1:10" ht="18">
      <c r="A185" s="19" t="s">
        <v>392</v>
      </c>
      <c r="D185" s="19">
        <f t="shared" si="6"/>
        <v>6.0371020557802857E-2</v>
      </c>
      <c r="E185" s="19">
        <v>-4.05</v>
      </c>
      <c r="F185" s="19">
        <v>1.1200000000000001</v>
      </c>
      <c r="G185" s="19">
        <v>-3.62</v>
      </c>
      <c r="H185" s="20">
        <v>2.9500000000000001E-4</v>
      </c>
      <c r="I185" s="20">
        <v>3.2399999999999998E-2</v>
      </c>
      <c r="J185" s="19">
        <v>36800</v>
      </c>
    </row>
    <row r="186" spans="1:10" ht="18">
      <c r="A186" s="19" t="s">
        <v>382</v>
      </c>
      <c r="D186" s="19">
        <f t="shared" si="6"/>
        <v>5.7511728164054698E-2</v>
      </c>
      <c r="E186" s="19">
        <v>-4.12</v>
      </c>
      <c r="F186" s="19">
        <v>1.07</v>
      </c>
      <c r="G186" s="19">
        <v>-3.87</v>
      </c>
      <c r="H186" s="20">
        <v>1.0900000000000001E-4</v>
      </c>
      <c r="I186" s="20">
        <v>1.55E-2</v>
      </c>
      <c r="J186" s="19">
        <v>1150</v>
      </c>
    </row>
    <row r="187" spans="1:10" ht="18">
      <c r="A187" s="19" t="s">
        <v>51</v>
      </c>
      <c r="D187" s="19">
        <f t="shared" si="6"/>
        <v>5.5552667572910636E-2</v>
      </c>
      <c r="E187" s="19">
        <v>-4.17</v>
      </c>
      <c r="F187" s="19">
        <v>1.17</v>
      </c>
      <c r="G187" s="19">
        <v>-3.56</v>
      </c>
      <c r="H187" s="20">
        <v>3.7300000000000001E-4</v>
      </c>
      <c r="I187" s="20">
        <v>3.85E-2</v>
      </c>
      <c r="J187" s="19">
        <v>3240</v>
      </c>
    </row>
    <row r="188" spans="1:10" ht="18">
      <c r="A188" s="19" t="s">
        <v>16</v>
      </c>
      <c r="D188" s="19">
        <f t="shared" si="6"/>
        <v>5.3289680735497287E-2</v>
      </c>
      <c r="E188" s="19">
        <v>-4.2300000000000004</v>
      </c>
      <c r="F188" s="19">
        <v>0.71599999999999997</v>
      </c>
      <c r="G188" s="19">
        <v>-5.9</v>
      </c>
      <c r="H188" s="20">
        <v>3.6300000000000001E-9</v>
      </c>
      <c r="I188" s="20">
        <v>1.2699999999999999E-6</v>
      </c>
      <c r="J188" s="19">
        <v>791</v>
      </c>
    </row>
    <row r="189" spans="1:10" ht="18">
      <c r="A189" s="19" t="s">
        <v>52</v>
      </c>
      <c r="D189" s="19">
        <f t="shared" si="6"/>
        <v>4.4194173824159223E-2</v>
      </c>
      <c r="E189" s="19">
        <v>-4.5</v>
      </c>
      <c r="F189" s="19">
        <v>1.19</v>
      </c>
      <c r="G189" s="19">
        <v>-3.78</v>
      </c>
      <c r="H189" s="20">
        <v>1.56E-4</v>
      </c>
      <c r="I189" s="20">
        <v>2.0299999999999999E-2</v>
      </c>
      <c r="J189" s="19">
        <v>453</v>
      </c>
    </row>
    <row r="190" spans="1:10" ht="18">
      <c r="A190" s="19" t="s">
        <v>410</v>
      </c>
      <c r="B190" s="19" t="s">
        <v>410</v>
      </c>
      <c r="D190" s="19">
        <f t="shared" si="6"/>
        <v>4.094979387057384E-2</v>
      </c>
      <c r="E190" s="19">
        <v>-4.6100000000000003</v>
      </c>
      <c r="F190" s="19">
        <v>1.19</v>
      </c>
      <c r="G190" s="19">
        <v>-3.87</v>
      </c>
      <c r="H190" s="20">
        <v>1.11E-4</v>
      </c>
      <c r="I190" s="20">
        <v>1.55E-2</v>
      </c>
      <c r="J190" s="19">
        <v>237</v>
      </c>
    </row>
    <row r="191" spans="1:10" ht="18">
      <c r="A191" s="19" t="s">
        <v>63</v>
      </c>
      <c r="D191" s="19">
        <f t="shared" si="6"/>
        <v>3.6906020669672829E-2</v>
      </c>
      <c r="E191" s="19">
        <v>-4.76</v>
      </c>
      <c r="F191" s="19">
        <v>1.17</v>
      </c>
      <c r="G191" s="19">
        <v>-4.0599999999999996</v>
      </c>
      <c r="H191" s="20">
        <v>4.8199999999999999E-5</v>
      </c>
      <c r="I191" s="20">
        <v>8.4499999999999992E-3</v>
      </c>
      <c r="J191" s="19">
        <v>1120</v>
      </c>
    </row>
    <row r="192" spans="1:10" ht="18">
      <c r="A192" s="19" t="s">
        <v>71</v>
      </c>
      <c r="D192" s="19">
        <f t="shared" si="6"/>
        <v>2.4860515117341209E-2</v>
      </c>
      <c r="E192" s="19">
        <v>-5.33</v>
      </c>
      <c r="F192" s="19">
        <v>1.22</v>
      </c>
      <c r="G192" s="19">
        <v>-4.37</v>
      </c>
      <c r="H192" s="20">
        <v>1.24E-5</v>
      </c>
      <c r="I192" s="20">
        <v>2.5899999999999999E-3</v>
      </c>
      <c r="J192" s="19">
        <v>1270</v>
      </c>
    </row>
    <row r="194" spans="1:10" ht="29">
      <c r="A194" s="16" t="s">
        <v>123</v>
      </c>
    </row>
    <row r="195" spans="1:10">
      <c r="A195" s="18" t="s">
        <v>0</v>
      </c>
      <c r="B195" s="18" t="s">
        <v>18</v>
      </c>
      <c r="C195" s="18" t="s">
        <v>19</v>
      </c>
      <c r="D195" s="18" t="s">
        <v>20</v>
      </c>
      <c r="E195" s="18" t="s">
        <v>2</v>
      </c>
      <c r="F195" s="18" t="s">
        <v>3</v>
      </c>
      <c r="G195" s="18" t="s">
        <v>4</v>
      </c>
      <c r="H195" s="18" t="s">
        <v>5</v>
      </c>
      <c r="I195" s="18" t="s">
        <v>6</v>
      </c>
      <c r="J195" s="18" t="s">
        <v>1</v>
      </c>
    </row>
    <row r="196" spans="1:10" ht="18">
      <c r="A196" s="19" t="s">
        <v>0</v>
      </c>
      <c r="B196" s="19" t="s">
        <v>1</v>
      </c>
      <c r="C196" s="19" t="s">
        <v>2</v>
      </c>
      <c r="D196" s="19" t="s">
        <v>3</v>
      </c>
      <c r="E196" s="19">
        <v>2.96</v>
      </c>
      <c r="F196" s="19">
        <v>0.622</v>
      </c>
      <c r="G196" s="19">
        <v>4.76</v>
      </c>
      <c r="H196" s="20">
        <v>1.9E-6</v>
      </c>
      <c r="I196" s="20">
        <v>2.5599999999999999E-4</v>
      </c>
      <c r="J196" s="19">
        <v>181</v>
      </c>
    </row>
    <row r="197" spans="1:10" ht="18">
      <c r="A197" s="19" t="s">
        <v>412</v>
      </c>
      <c r="E197" s="19">
        <v>-2.96</v>
      </c>
      <c r="F197" s="19">
        <v>0.44900000000000001</v>
      </c>
      <c r="G197" s="19">
        <v>-6.6</v>
      </c>
      <c r="H197" s="20">
        <v>4.0699999999999999E-11</v>
      </c>
      <c r="I197" s="20">
        <v>1.6000000000000001E-8</v>
      </c>
      <c r="J197" s="19">
        <v>1980</v>
      </c>
    </row>
    <row r="198" spans="1:10" ht="18">
      <c r="A198" s="19" t="s">
        <v>293</v>
      </c>
      <c r="E198" s="19">
        <v>-2.35</v>
      </c>
      <c r="F198" s="19">
        <v>0.63700000000000001</v>
      </c>
      <c r="G198" s="19">
        <v>-3.69</v>
      </c>
      <c r="H198" s="20">
        <v>2.2699999999999999E-4</v>
      </c>
      <c r="I198" s="20">
        <v>1.7000000000000001E-2</v>
      </c>
      <c r="J198" s="19">
        <v>1120</v>
      </c>
    </row>
    <row r="199" spans="1:10" ht="18">
      <c r="A199" s="19" t="s">
        <v>294</v>
      </c>
      <c r="E199" s="19">
        <v>4.84</v>
      </c>
      <c r="F199" s="19">
        <v>0.82799999999999996</v>
      </c>
      <c r="G199" s="19">
        <v>5.84</v>
      </c>
      <c r="H199" s="20">
        <v>5.0899999999999996E-9</v>
      </c>
      <c r="I199" s="20">
        <v>1.26E-6</v>
      </c>
      <c r="J199" s="19">
        <v>74.400000000000006</v>
      </c>
    </row>
    <row r="200" spans="1:10" ht="18">
      <c r="A200" s="19" t="s">
        <v>323</v>
      </c>
      <c r="E200" s="19">
        <v>-1.73</v>
      </c>
      <c r="F200" s="19">
        <v>0.52500000000000002</v>
      </c>
      <c r="G200" s="19">
        <v>-3.29</v>
      </c>
      <c r="H200" s="20">
        <v>9.9500000000000001E-4</v>
      </c>
      <c r="I200" s="20">
        <v>6.25E-2</v>
      </c>
      <c r="J200" s="19">
        <v>1060</v>
      </c>
    </row>
    <row r="201" spans="1:10" ht="18">
      <c r="A201" s="19" t="s">
        <v>413</v>
      </c>
      <c r="E201" s="19">
        <v>4.05</v>
      </c>
      <c r="F201" s="19">
        <v>0.441</v>
      </c>
      <c r="G201" s="19">
        <v>9.19</v>
      </c>
      <c r="H201" s="20">
        <v>4.0399999999999999E-20</v>
      </c>
      <c r="I201" s="20">
        <v>3.1700000000000002E-17</v>
      </c>
      <c r="J201" s="19">
        <v>7760</v>
      </c>
    </row>
    <row r="202" spans="1:10" ht="18">
      <c r="A202" s="19" t="s">
        <v>325</v>
      </c>
      <c r="E202" s="19">
        <v>2.2999999999999998</v>
      </c>
      <c r="F202" s="19">
        <v>0.46899999999999997</v>
      </c>
      <c r="G202" s="19">
        <v>4.9000000000000004</v>
      </c>
      <c r="H202" s="20">
        <v>9.6800000000000009E-7</v>
      </c>
      <c r="I202" s="20">
        <v>1.4200000000000001E-4</v>
      </c>
      <c r="J202" s="19">
        <v>594</v>
      </c>
    </row>
    <row r="203" spans="1:10" ht="18">
      <c r="A203" s="19" t="s">
        <v>326</v>
      </c>
      <c r="E203" s="19">
        <v>-3.09</v>
      </c>
      <c r="F203" s="19">
        <v>0.49099999999999999</v>
      </c>
      <c r="G203" s="19">
        <v>-6.29</v>
      </c>
      <c r="H203" s="20">
        <v>3.1200000000000001E-10</v>
      </c>
      <c r="I203" s="20">
        <v>1.05E-7</v>
      </c>
      <c r="J203" s="19">
        <v>3270</v>
      </c>
    </row>
    <row r="204" spans="1:10" ht="18">
      <c r="A204" s="19" t="s">
        <v>296</v>
      </c>
      <c r="E204" s="19">
        <v>-2.3199999999999998</v>
      </c>
      <c r="F204" s="19">
        <v>0.54600000000000004</v>
      </c>
      <c r="G204" s="19">
        <v>-4.25</v>
      </c>
      <c r="H204" s="20">
        <v>2.1800000000000001E-5</v>
      </c>
      <c r="I204" s="20">
        <v>2.0899999999999998E-3</v>
      </c>
      <c r="J204" s="19">
        <v>4450</v>
      </c>
    </row>
    <row r="205" spans="1:10" ht="18">
      <c r="A205" s="19" t="s">
        <v>297</v>
      </c>
      <c r="E205" s="19">
        <v>2.89</v>
      </c>
      <c r="F205" s="19">
        <v>0.48899999999999999</v>
      </c>
      <c r="G205" s="19">
        <v>5.92</v>
      </c>
      <c r="H205" s="20">
        <v>3.2599999999999999E-9</v>
      </c>
      <c r="I205" s="20">
        <v>8.5300000000000003E-7</v>
      </c>
      <c r="J205" s="19">
        <v>4390</v>
      </c>
    </row>
    <row r="206" spans="1:10" ht="18">
      <c r="A206" s="19" t="s">
        <v>327</v>
      </c>
      <c r="E206" s="19">
        <v>-2.08</v>
      </c>
      <c r="F206" s="19">
        <v>0.46100000000000002</v>
      </c>
      <c r="G206" s="19">
        <v>-4.5199999999999996</v>
      </c>
      <c r="H206" s="20">
        <v>6.2099999999999998E-6</v>
      </c>
      <c r="I206" s="20">
        <v>7.1500000000000003E-4</v>
      </c>
      <c r="J206" s="19">
        <v>2080</v>
      </c>
    </row>
    <row r="207" spans="1:10" ht="18">
      <c r="A207" s="19" t="s">
        <v>414</v>
      </c>
      <c r="E207" s="19">
        <v>2.29</v>
      </c>
      <c r="F207" s="19">
        <v>0.53500000000000003</v>
      </c>
      <c r="G207" s="19">
        <v>4.28</v>
      </c>
      <c r="H207" s="20">
        <v>1.91E-5</v>
      </c>
      <c r="I207" s="20">
        <v>1.8699999999999999E-3</v>
      </c>
      <c r="J207" s="19">
        <v>739</v>
      </c>
    </row>
    <row r="208" spans="1:10" ht="18">
      <c r="A208" s="19" t="s">
        <v>415</v>
      </c>
      <c r="E208" s="19">
        <v>2.5099999999999998</v>
      </c>
      <c r="F208" s="19">
        <v>0.76900000000000002</v>
      </c>
      <c r="G208" s="19">
        <v>3.26</v>
      </c>
      <c r="H208" s="20">
        <v>1.1000000000000001E-3</v>
      </c>
      <c r="I208" s="20">
        <v>6.54E-2</v>
      </c>
      <c r="J208" s="19">
        <v>9020</v>
      </c>
    </row>
    <row r="209" spans="1:10" ht="18">
      <c r="A209" s="19" t="s">
        <v>351</v>
      </c>
      <c r="E209" s="19">
        <v>2.5299999999999998</v>
      </c>
      <c r="F209" s="19">
        <v>0.48599999999999999</v>
      </c>
      <c r="G209" s="19">
        <v>5.2</v>
      </c>
      <c r="H209" s="20">
        <v>1.9500000000000001E-7</v>
      </c>
      <c r="I209" s="20">
        <v>3.6699999999999998E-5</v>
      </c>
      <c r="J209" s="19">
        <v>7680</v>
      </c>
    </row>
    <row r="210" spans="1:10" ht="18">
      <c r="A210" s="19" t="s">
        <v>406</v>
      </c>
      <c r="E210" s="19">
        <v>-2.62</v>
      </c>
      <c r="F210" s="19">
        <v>0.78100000000000003</v>
      </c>
      <c r="G210" s="19">
        <v>-3.35</v>
      </c>
      <c r="H210" s="20">
        <v>8.0000000000000004E-4</v>
      </c>
      <c r="I210" s="20">
        <v>5.16E-2</v>
      </c>
      <c r="J210" s="19">
        <v>5280</v>
      </c>
    </row>
    <row r="211" spans="1:10" ht="18">
      <c r="A211" s="19" t="s">
        <v>416</v>
      </c>
      <c r="E211" s="19">
        <v>-2.4700000000000002</v>
      </c>
      <c r="F211" s="19">
        <v>0.77</v>
      </c>
      <c r="G211" s="19">
        <v>-3.21</v>
      </c>
      <c r="H211" s="20">
        <v>1.31E-3</v>
      </c>
      <c r="I211" s="20">
        <v>7.5399999999999995E-2</v>
      </c>
      <c r="J211" s="19">
        <v>523</v>
      </c>
    </row>
    <row r="212" spans="1:10" ht="18">
      <c r="A212" s="19" t="s">
        <v>147</v>
      </c>
      <c r="E212" s="19">
        <v>-2.14</v>
      </c>
      <c r="F212" s="19">
        <v>0.66</v>
      </c>
      <c r="G212" s="19">
        <v>-3.24</v>
      </c>
      <c r="H212" s="20">
        <v>1.2099999999999999E-3</v>
      </c>
      <c r="I212" s="20">
        <v>7.0499999999999993E-2</v>
      </c>
      <c r="J212" s="19">
        <v>359</v>
      </c>
    </row>
    <row r="213" spans="1:10" ht="18">
      <c r="A213" s="19" t="s">
        <v>53</v>
      </c>
      <c r="E213" s="19">
        <v>2.02</v>
      </c>
      <c r="F213" s="19">
        <v>0.53700000000000003</v>
      </c>
      <c r="G213" s="19">
        <v>3.77</v>
      </c>
      <c r="H213" s="20">
        <v>1.6200000000000001E-4</v>
      </c>
      <c r="I213" s="20">
        <v>1.2699999999999999E-2</v>
      </c>
      <c r="J213" s="19">
        <v>193</v>
      </c>
    </row>
    <row r="214" spans="1:10" ht="18">
      <c r="A214" s="19" t="s">
        <v>417</v>
      </c>
      <c r="E214" s="19">
        <v>4.2699999999999996</v>
      </c>
      <c r="F214" s="19">
        <v>0.76700000000000002</v>
      </c>
      <c r="G214" s="19">
        <v>5.57</v>
      </c>
      <c r="H214" s="20">
        <v>2.51E-8</v>
      </c>
      <c r="I214" s="20">
        <v>5.9000000000000003E-6</v>
      </c>
      <c r="J214" s="19">
        <v>378</v>
      </c>
    </row>
    <row r="215" spans="1:10" ht="18">
      <c r="A215" s="19" t="s">
        <v>340</v>
      </c>
      <c r="E215" s="19">
        <v>-2.21</v>
      </c>
      <c r="F215" s="19">
        <v>0.45500000000000002</v>
      </c>
      <c r="G215" s="19">
        <v>-4.8600000000000003</v>
      </c>
      <c r="H215" s="20">
        <v>1.1599999999999999E-6</v>
      </c>
      <c r="I215" s="20">
        <v>1.65E-4</v>
      </c>
      <c r="J215" s="19">
        <v>1010</v>
      </c>
    </row>
    <row r="216" spans="1:10" ht="18">
      <c r="A216" s="19" t="s">
        <v>418</v>
      </c>
      <c r="E216" s="19">
        <v>3.48</v>
      </c>
      <c r="F216" s="19">
        <v>0.55600000000000005</v>
      </c>
      <c r="G216" s="19">
        <v>6.25</v>
      </c>
      <c r="H216" s="20">
        <v>4.0100000000000001E-10</v>
      </c>
      <c r="I216" s="20">
        <v>1.18E-7</v>
      </c>
      <c r="J216" s="19">
        <v>1630</v>
      </c>
    </row>
    <row r="217" spans="1:10" ht="18">
      <c r="A217" s="19" t="s">
        <v>358</v>
      </c>
      <c r="E217" s="19">
        <v>-2.35</v>
      </c>
      <c r="F217" s="19">
        <v>0.58599999999999997</v>
      </c>
      <c r="G217" s="19">
        <v>-4.01</v>
      </c>
      <c r="H217" s="20">
        <v>6.1600000000000007E-5</v>
      </c>
      <c r="I217" s="20">
        <v>5.3699999999999998E-3</v>
      </c>
      <c r="J217" s="19">
        <v>44800</v>
      </c>
    </row>
    <row r="218" spans="1:10" ht="18">
      <c r="A218" s="19" t="s">
        <v>419</v>
      </c>
      <c r="E218" s="19">
        <v>3.16</v>
      </c>
      <c r="F218" s="19">
        <v>0.51800000000000002</v>
      </c>
      <c r="G218" s="19">
        <v>6.1</v>
      </c>
      <c r="H218" s="20">
        <v>1.0399999999999999E-9</v>
      </c>
      <c r="I218" s="20">
        <v>2.8799999999999998E-7</v>
      </c>
      <c r="J218" s="19">
        <v>708</v>
      </c>
    </row>
    <row r="219" spans="1:10" ht="18">
      <c r="A219" s="19" t="s">
        <v>360</v>
      </c>
      <c r="E219" s="19">
        <v>2.93</v>
      </c>
      <c r="F219" s="19">
        <v>0.60599999999999998</v>
      </c>
      <c r="G219" s="19">
        <v>4.84</v>
      </c>
      <c r="H219" s="20">
        <v>1.3E-6</v>
      </c>
      <c r="I219" s="20">
        <v>1.8000000000000001E-4</v>
      </c>
      <c r="J219" s="19">
        <v>14400</v>
      </c>
    </row>
    <row r="220" spans="1:10" ht="18">
      <c r="A220" s="19" t="s">
        <v>56</v>
      </c>
      <c r="E220" s="19">
        <v>2.54</v>
      </c>
      <c r="F220" s="19">
        <v>0.58199999999999996</v>
      </c>
      <c r="G220" s="19">
        <v>4.37</v>
      </c>
      <c r="H220" s="20">
        <v>1.22E-5</v>
      </c>
      <c r="I220" s="20">
        <v>1.25E-3</v>
      </c>
      <c r="J220" s="19">
        <v>125</v>
      </c>
    </row>
    <row r="221" spans="1:10" ht="18">
      <c r="A221" s="19" t="s">
        <v>420</v>
      </c>
      <c r="E221" s="19">
        <v>-2.41</v>
      </c>
      <c r="F221" s="19">
        <v>0.57599999999999996</v>
      </c>
      <c r="G221" s="19">
        <v>-4.1900000000000004</v>
      </c>
      <c r="H221" s="20">
        <v>2.83E-5</v>
      </c>
      <c r="I221" s="20">
        <v>2.6099999999999999E-3</v>
      </c>
      <c r="J221" s="19">
        <v>1230</v>
      </c>
    </row>
    <row r="222" spans="1:10" ht="18">
      <c r="A222" s="19" t="s">
        <v>301</v>
      </c>
      <c r="E222" s="19">
        <v>4.58</v>
      </c>
      <c r="F222" s="19">
        <v>0.45100000000000001</v>
      </c>
      <c r="G222" s="19">
        <v>10.199999999999999</v>
      </c>
      <c r="H222" s="20">
        <v>3.1399999999999999E-24</v>
      </c>
      <c r="I222" s="20">
        <v>2.9500000000000001E-21</v>
      </c>
      <c r="J222" s="19">
        <v>5020</v>
      </c>
    </row>
    <row r="223" spans="1:10" ht="18">
      <c r="A223" s="19" t="s">
        <v>149</v>
      </c>
      <c r="E223" s="19">
        <v>3.49</v>
      </c>
      <c r="F223" s="19">
        <v>0.88300000000000001</v>
      </c>
      <c r="G223" s="19">
        <v>3.95</v>
      </c>
      <c r="H223" s="20">
        <v>7.9400000000000006E-5</v>
      </c>
      <c r="I223" s="20">
        <v>6.4400000000000004E-3</v>
      </c>
      <c r="J223" s="19">
        <v>39.9</v>
      </c>
    </row>
    <row r="224" spans="1:10" ht="18">
      <c r="A224" s="19" t="s">
        <v>341</v>
      </c>
      <c r="E224" s="19">
        <v>2.38</v>
      </c>
      <c r="F224" s="19">
        <v>0.46899999999999997</v>
      </c>
      <c r="G224" s="19">
        <v>5.09</v>
      </c>
      <c r="H224" s="20">
        <v>3.6699999999999999E-7</v>
      </c>
      <c r="I224" s="20">
        <v>5.9599999999999999E-5</v>
      </c>
      <c r="J224" s="19">
        <v>10900</v>
      </c>
    </row>
    <row r="225" spans="1:10" ht="18">
      <c r="A225" s="19" t="s">
        <v>369</v>
      </c>
      <c r="E225" s="19">
        <v>-2.2599999999999998</v>
      </c>
      <c r="F225" s="19">
        <v>0.501</v>
      </c>
      <c r="G225" s="19">
        <v>-4.51</v>
      </c>
      <c r="H225" s="20">
        <v>6.4400000000000002E-6</v>
      </c>
      <c r="I225" s="20">
        <v>7.2199999999999999E-4</v>
      </c>
      <c r="J225" s="19">
        <v>1690</v>
      </c>
    </row>
    <row r="226" spans="1:10" ht="18">
      <c r="A226" s="19" t="s">
        <v>302</v>
      </c>
      <c r="E226" s="19">
        <v>2.67</v>
      </c>
      <c r="F226" s="19">
        <v>0.63400000000000001</v>
      </c>
      <c r="G226" s="19">
        <v>4.21</v>
      </c>
      <c r="H226" s="20">
        <v>2.55E-5</v>
      </c>
      <c r="I226" s="20">
        <v>2.3999999999999998E-3</v>
      </c>
      <c r="J226" s="19">
        <v>106</v>
      </c>
    </row>
    <row r="227" spans="1:10" ht="18">
      <c r="A227" s="19" t="s">
        <v>421</v>
      </c>
      <c r="E227" s="19">
        <v>-2.33</v>
      </c>
      <c r="F227" s="19">
        <v>0.497</v>
      </c>
      <c r="G227" s="19">
        <v>-4.6900000000000004</v>
      </c>
      <c r="H227" s="20">
        <v>2.6699999999999998E-6</v>
      </c>
      <c r="I227" s="20">
        <v>3.3100000000000002E-4</v>
      </c>
      <c r="J227" s="19">
        <v>1050</v>
      </c>
    </row>
    <row r="228" spans="1:10" ht="18">
      <c r="A228" s="19" t="s">
        <v>304</v>
      </c>
      <c r="E228" s="19">
        <v>-3.09</v>
      </c>
      <c r="F228" s="19">
        <v>0.69</v>
      </c>
      <c r="G228" s="19">
        <v>-4.4800000000000004</v>
      </c>
      <c r="H228" s="20">
        <v>7.3799999999999996E-6</v>
      </c>
      <c r="I228" s="20">
        <v>7.8399999999999997E-4</v>
      </c>
      <c r="J228" s="19">
        <v>129</v>
      </c>
    </row>
    <row r="229" spans="1:10" ht="18">
      <c r="A229" s="19" t="s">
        <v>305</v>
      </c>
      <c r="E229" s="19">
        <v>4.12</v>
      </c>
      <c r="F229" s="19">
        <v>0.45300000000000001</v>
      </c>
      <c r="G229" s="19">
        <v>9.11</v>
      </c>
      <c r="H229" s="20">
        <v>8.5499999999999998E-20</v>
      </c>
      <c r="I229" s="20">
        <v>5.7499999999999998E-17</v>
      </c>
      <c r="J229" s="19">
        <v>1530</v>
      </c>
    </row>
    <row r="230" spans="1:10" ht="18">
      <c r="A230" s="19" t="s">
        <v>328</v>
      </c>
      <c r="E230" s="19">
        <v>-1.72</v>
      </c>
      <c r="F230" s="19">
        <v>0.52600000000000002</v>
      </c>
      <c r="G230" s="19">
        <v>-3.26</v>
      </c>
      <c r="H230" s="20">
        <v>1.1000000000000001E-3</v>
      </c>
      <c r="I230" s="20">
        <v>6.54E-2</v>
      </c>
      <c r="J230" s="19">
        <v>598</v>
      </c>
    </row>
    <row r="231" spans="1:10" ht="18">
      <c r="A231" s="19" t="s">
        <v>346</v>
      </c>
      <c r="E231" s="19">
        <v>1.88</v>
      </c>
      <c r="F231" s="19">
        <v>0.57499999999999996</v>
      </c>
      <c r="G231" s="19">
        <v>3.27</v>
      </c>
      <c r="H231" s="20">
        <v>1.06E-3</v>
      </c>
      <c r="I231" s="20">
        <v>6.4799999999999996E-2</v>
      </c>
      <c r="J231" s="19">
        <v>312</v>
      </c>
    </row>
    <row r="232" spans="1:10" ht="18">
      <c r="A232" s="19" t="s">
        <v>422</v>
      </c>
      <c r="E232" s="19">
        <v>4</v>
      </c>
      <c r="F232" s="19">
        <v>0.63400000000000001</v>
      </c>
      <c r="G232" s="19">
        <v>6.31</v>
      </c>
      <c r="H232" s="20">
        <v>2.8300000000000001E-10</v>
      </c>
      <c r="I232" s="20">
        <v>1.03E-7</v>
      </c>
      <c r="J232" s="19">
        <v>9010</v>
      </c>
    </row>
    <row r="233" spans="1:10" ht="18">
      <c r="A233" s="19" t="s">
        <v>329</v>
      </c>
      <c r="E233" s="19">
        <v>2.79</v>
      </c>
      <c r="F233" s="19">
        <v>0.76500000000000001</v>
      </c>
      <c r="G233" s="19">
        <v>3.65</v>
      </c>
      <c r="H233" s="20">
        <v>2.61E-4</v>
      </c>
      <c r="I233" s="20">
        <v>1.89E-2</v>
      </c>
      <c r="J233" s="19">
        <v>13100</v>
      </c>
    </row>
    <row r="234" spans="1:10" ht="18">
      <c r="A234" s="19" t="s">
        <v>342</v>
      </c>
      <c r="E234" s="19">
        <v>2.89</v>
      </c>
      <c r="F234" s="19">
        <v>0.53400000000000003</v>
      </c>
      <c r="G234" s="19">
        <v>5.42</v>
      </c>
      <c r="H234" s="20">
        <v>5.9999999999999995E-8</v>
      </c>
      <c r="I234" s="20">
        <v>1.3499999999999999E-5</v>
      </c>
      <c r="J234" s="19">
        <v>282</v>
      </c>
    </row>
    <row r="235" spans="1:10" ht="18">
      <c r="A235" s="19" t="s">
        <v>423</v>
      </c>
      <c r="E235" s="19">
        <v>-1.84</v>
      </c>
      <c r="F235" s="19">
        <v>0.56000000000000005</v>
      </c>
      <c r="G235" s="19">
        <v>-3.29</v>
      </c>
      <c r="H235" s="20">
        <v>9.9099999999999991E-4</v>
      </c>
      <c r="I235" s="20">
        <v>6.25E-2</v>
      </c>
      <c r="J235" s="19">
        <v>1810</v>
      </c>
    </row>
    <row r="236" spans="1:10" ht="18">
      <c r="A236" s="19" t="s">
        <v>424</v>
      </c>
      <c r="E236" s="19">
        <v>2.21</v>
      </c>
      <c r="F236" s="19">
        <v>0.49</v>
      </c>
      <c r="G236" s="19">
        <v>4.5199999999999996</v>
      </c>
      <c r="H236" s="20">
        <v>6.2299999999999996E-6</v>
      </c>
      <c r="I236" s="20">
        <v>7.1500000000000003E-4</v>
      </c>
      <c r="J236" s="19">
        <v>6290</v>
      </c>
    </row>
    <row r="237" spans="1:10" ht="18">
      <c r="A237" s="19" t="s">
        <v>425</v>
      </c>
      <c r="E237" s="19">
        <v>-2.42</v>
      </c>
      <c r="F237" s="19">
        <v>0.50900000000000001</v>
      </c>
      <c r="G237" s="19">
        <v>-4.74</v>
      </c>
      <c r="H237" s="20">
        <v>2.0999999999999998E-6</v>
      </c>
      <c r="I237" s="20">
        <v>2.7500000000000002E-4</v>
      </c>
      <c r="J237" s="19">
        <v>1150</v>
      </c>
    </row>
    <row r="238" spans="1:10" ht="18">
      <c r="A238" s="19" t="s">
        <v>426</v>
      </c>
      <c r="E238" s="19">
        <v>-2.58</v>
      </c>
      <c r="F238" s="19">
        <v>0.499</v>
      </c>
      <c r="G238" s="19">
        <v>-5.18</v>
      </c>
      <c r="H238" s="20">
        <v>2.28E-7</v>
      </c>
      <c r="I238" s="20">
        <v>4.1199999999999999E-5</v>
      </c>
      <c r="J238" s="19">
        <v>474</v>
      </c>
    </row>
    <row r="239" spans="1:10" ht="18">
      <c r="A239" s="19" t="s">
        <v>427</v>
      </c>
      <c r="E239" s="19">
        <v>5.05</v>
      </c>
      <c r="F239" s="19">
        <v>0.58699999999999997</v>
      </c>
      <c r="G239" s="19">
        <v>8.6</v>
      </c>
      <c r="H239" s="20">
        <v>7.9599999999999992E-18</v>
      </c>
      <c r="I239" s="20">
        <v>4.6800000000000003E-15</v>
      </c>
      <c r="J239" s="19">
        <v>18900</v>
      </c>
    </row>
    <row r="240" spans="1:10" ht="18">
      <c r="A240" s="19" t="s">
        <v>306</v>
      </c>
      <c r="E240" s="19">
        <v>-2.0499999999999998</v>
      </c>
      <c r="F240" s="19">
        <v>0.44400000000000001</v>
      </c>
      <c r="G240" s="19">
        <v>-4.62</v>
      </c>
      <c r="H240" s="20">
        <v>3.7900000000000001E-6</v>
      </c>
      <c r="I240" s="20">
        <v>4.5800000000000002E-4</v>
      </c>
      <c r="J240" s="19">
        <v>2540</v>
      </c>
    </row>
    <row r="241" spans="1:10" ht="18">
      <c r="A241" s="19" t="s">
        <v>428</v>
      </c>
      <c r="E241" s="19">
        <v>2.0099999999999998</v>
      </c>
      <c r="F241" s="19">
        <v>0.46300000000000002</v>
      </c>
      <c r="G241" s="19">
        <v>4.34</v>
      </c>
      <c r="H241" s="20">
        <v>1.4399999999999999E-5</v>
      </c>
      <c r="I241" s="20">
        <v>1.4400000000000001E-3</v>
      </c>
      <c r="J241" s="19">
        <v>15300</v>
      </c>
    </row>
    <row r="242" spans="1:10" ht="18">
      <c r="A242" s="19" t="s">
        <v>7</v>
      </c>
      <c r="E242" s="19">
        <v>1.98</v>
      </c>
      <c r="F242" s="19">
        <v>0.53600000000000003</v>
      </c>
      <c r="G242" s="19">
        <v>3.7</v>
      </c>
      <c r="H242" s="20">
        <v>2.1699999999999999E-4</v>
      </c>
      <c r="I242" s="20">
        <v>1.6500000000000001E-2</v>
      </c>
      <c r="J242" s="19">
        <v>175</v>
      </c>
    </row>
    <row r="243" spans="1:10" ht="18">
      <c r="A243" s="19" t="s">
        <v>429</v>
      </c>
      <c r="E243" s="19">
        <v>-2.41</v>
      </c>
      <c r="F243" s="19">
        <v>0.76400000000000001</v>
      </c>
      <c r="G243" s="19">
        <v>-3.15</v>
      </c>
      <c r="H243" s="20">
        <v>1.6100000000000001E-3</v>
      </c>
      <c r="I243" s="20">
        <v>8.9099999999999999E-2</v>
      </c>
      <c r="J243" s="19">
        <v>381</v>
      </c>
    </row>
    <row r="244" spans="1:10" ht="18">
      <c r="A244" s="19" t="s">
        <v>430</v>
      </c>
      <c r="E244" s="19">
        <v>-2.52</v>
      </c>
      <c r="F244" s="19">
        <v>0.46700000000000003</v>
      </c>
      <c r="G244" s="19">
        <v>-5.39</v>
      </c>
      <c r="H244" s="20">
        <v>7.0200000000000007E-8</v>
      </c>
      <c r="I244" s="20">
        <v>1.5E-5</v>
      </c>
      <c r="J244" s="19">
        <v>1250</v>
      </c>
    </row>
    <row r="245" spans="1:10" ht="18">
      <c r="A245" s="19" t="s">
        <v>431</v>
      </c>
      <c r="E245" s="19">
        <v>3.19</v>
      </c>
      <c r="F245" s="19">
        <v>0.67500000000000004</v>
      </c>
      <c r="G245" s="19">
        <v>4.72</v>
      </c>
      <c r="H245" s="20">
        <v>2.3099999999999999E-6</v>
      </c>
      <c r="I245" s="20">
        <v>2.9399999999999999E-4</v>
      </c>
      <c r="J245" s="19">
        <v>97.2</v>
      </c>
    </row>
    <row r="246" spans="1:10" ht="18">
      <c r="A246" s="19" t="s">
        <v>343</v>
      </c>
      <c r="E246" s="19">
        <v>2.08</v>
      </c>
      <c r="F246" s="19">
        <v>0.60799999999999998</v>
      </c>
      <c r="G246" s="19">
        <v>3.42</v>
      </c>
      <c r="H246" s="20">
        <v>6.2799999999999998E-4</v>
      </c>
      <c r="I246" s="20">
        <v>4.1599999999999998E-2</v>
      </c>
      <c r="J246" s="19">
        <v>125</v>
      </c>
    </row>
    <row r="247" spans="1:10" ht="18">
      <c r="A247" s="19" t="s">
        <v>432</v>
      </c>
      <c r="E247" s="19">
        <v>5.52</v>
      </c>
      <c r="F247" s="19">
        <v>0.46300000000000002</v>
      </c>
      <c r="G247" s="19">
        <v>11.9</v>
      </c>
      <c r="H247" s="20">
        <v>9.3299999999999998E-33</v>
      </c>
      <c r="I247" s="20">
        <v>2.1899999999999999E-29</v>
      </c>
      <c r="J247" s="19">
        <v>86700</v>
      </c>
    </row>
    <row r="248" spans="1:10" ht="18">
      <c r="A248" s="19" t="s">
        <v>310</v>
      </c>
      <c r="E248" s="19">
        <v>6.27</v>
      </c>
      <c r="F248" s="19">
        <v>0.44400000000000001</v>
      </c>
      <c r="G248" s="19">
        <v>14.1</v>
      </c>
      <c r="H248" s="20">
        <v>2.06E-45</v>
      </c>
      <c r="I248" s="20">
        <v>9.6999999999999995E-42</v>
      </c>
      <c r="J248" s="19">
        <v>16400</v>
      </c>
    </row>
    <row r="249" spans="1:10" ht="18">
      <c r="A249" s="19" t="s">
        <v>330</v>
      </c>
      <c r="E249" s="19">
        <v>1.67</v>
      </c>
      <c r="F249" s="19">
        <v>0.496</v>
      </c>
      <c r="G249" s="19">
        <v>3.36</v>
      </c>
      <c r="H249" s="20">
        <v>7.7999999999999999E-4</v>
      </c>
      <c r="I249" s="20">
        <v>5.0999999999999997E-2</v>
      </c>
      <c r="J249" s="19">
        <v>480</v>
      </c>
    </row>
    <row r="250" spans="1:10" ht="18">
      <c r="A250" s="19" t="s">
        <v>332</v>
      </c>
      <c r="E250" s="19">
        <v>3.19</v>
      </c>
      <c r="F250" s="19">
        <v>0.50900000000000001</v>
      </c>
      <c r="G250" s="19">
        <v>6.27</v>
      </c>
      <c r="H250" s="20">
        <v>3.5500000000000001E-10</v>
      </c>
      <c r="I250" s="20">
        <v>1.12E-7</v>
      </c>
      <c r="J250" s="19">
        <v>699</v>
      </c>
    </row>
    <row r="251" spans="1:10" ht="18">
      <c r="A251" s="19" t="s">
        <v>333</v>
      </c>
      <c r="E251" s="19">
        <v>3.89</v>
      </c>
      <c r="F251" s="19">
        <v>0.48299999999999998</v>
      </c>
      <c r="G251" s="19">
        <v>8.0500000000000007</v>
      </c>
      <c r="H251" s="20">
        <v>8.5499999999999999E-16</v>
      </c>
      <c r="I251" s="20">
        <v>4.4700000000000001E-13</v>
      </c>
      <c r="J251" s="19">
        <v>474</v>
      </c>
    </row>
    <row r="252" spans="1:10" ht="18">
      <c r="A252" s="19" t="s">
        <v>334</v>
      </c>
      <c r="E252" s="19">
        <v>-2.66</v>
      </c>
      <c r="F252" s="19">
        <v>0.72799999999999998</v>
      </c>
      <c r="G252" s="19">
        <v>-3.66</v>
      </c>
      <c r="H252" s="20">
        <v>2.5599999999999999E-4</v>
      </c>
      <c r="I252" s="20">
        <v>1.8800000000000001E-2</v>
      </c>
      <c r="J252" s="19">
        <v>62.9</v>
      </c>
    </row>
    <row r="253" spans="1:10" ht="18">
      <c r="A253" s="19" t="s">
        <v>339</v>
      </c>
      <c r="E253" s="19">
        <v>2.83</v>
      </c>
      <c r="F253" s="19">
        <v>0.63100000000000001</v>
      </c>
      <c r="G253" s="19">
        <v>4.49</v>
      </c>
      <c r="H253" s="20">
        <v>7.0700000000000001E-6</v>
      </c>
      <c r="I253" s="20">
        <v>7.7399999999999995E-4</v>
      </c>
      <c r="J253" s="19">
        <v>176</v>
      </c>
    </row>
    <row r="254" spans="1:10" ht="18">
      <c r="A254" s="19" t="s">
        <v>433</v>
      </c>
      <c r="E254" s="19">
        <v>3.47</v>
      </c>
      <c r="F254" s="19">
        <v>0.85599999999999998</v>
      </c>
      <c r="G254" s="19">
        <v>4.05</v>
      </c>
      <c r="H254" s="20">
        <v>5.1E-5</v>
      </c>
      <c r="I254" s="20">
        <v>4.5300000000000002E-3</v>
      </c>
      <c r="J254" s="19">
        <v>50</v>
      </c>
    </row>
    <row r="255" spans="1:10" ht="18">
      <c r="A255" s="19" t="s">
        <v>434</v>
      </c>
      <c r="E255" s="19">
        <v>5.59</v>
      </c>
      <c r="F255" s="19">
        <v>0.47199999999999998</v>
      </c>
      <c r="G255" s="19">
        <v>11.8</v>
      </c>
      <c r="H255" s="20">
        <v>2.62E-32</v>
      </c>
      <c r="I255" s="20">
        <v>4.1100000000000001E-29</v>
      </c>
      <c r="J255" s="19">
        <v>1320</v>
      </c>
    </row>
    <row r="256" spans="1:10" ht="18">
      <c r="A256" s="19" t="s">
        <v>335</v>
      </c>
      <c r="E256" s="19">
        <v>2.4700000000000002</v>
      </c>
      <c r="F256" s="19">
        <v>0.47899999999999998</v>
      </c>
      <c r="G256" s="19">
        <v>5.17</v>
      </c>
      <c r="H256" s="20">
        <v>2.3799999999999999E-7</v>
      </c>
      <c r="I256" s="20">
        <v>4.1399999999999997E-5</v>
      </c>
      <c r="J256" s="19">
        <v>4340</v>
      </c>
    </row>
    <row r="257" spans="1:10" ht="18">
      <c r="A257" s="19" t="s">
        <v>386</v>
      </c>
      <c r="E257" s="19">
        <v>-2.25</v>
      </c>
      <c r="F257" s="19">
        <v>0.56599999999999995</v>
      </c>
      <c r="G257" s="19">
        <v>-3.98</v>
      </c>
      <c r="H257" s="20">
        <v>6.8800000000000005E-5</v>
      </c>
      <c r="I257" s="20">
        <v>5.7800000000000004E-3</v>
      </c>
      <c r="J257" s="19">
        <v>200</v>
      </c>
    </row>
    <row r="258" spans="1:10" ht="18">
      <c r="A258" s="19" t="s">
        <v>244</v>
      </c>
      <c r="E258" s="19">
        <v>3.43</v>
      </c>
      <c r="F258" s="19">
        <v>0.95199999999999996</v>
      </c>
      <c r="G258" s="19">
        <v>3.6</v>
      </c>
      <c r="H258" s="20">
        <v>3.1599999999999998E-4</v>
      </c>
      <c r="I258" s="20">
        <v>2.1899999999999999E-2</v>
      </c>
      <c r="J258" s="19">
        <v>26.6</v>
      </c>
    </row>
    <row r="259" spans="1:10" ht="18">
      <c r="A259" s="19" t="s">
        <v>435</v>
      </c>
      <c r="E259" s="19">
        <v>3.13</v>
      </c>
      <c r="F259" s="19">
        <v>0.61299999999999999</v>
      </c>
      <c r="G259" s="19">
        <v>5.0999999999999996</v>
      </c>
      <c r="H259" s="20">
        <v>3.3599999999999999E-7</v>
      </c>
      <c r="I259" s="20">
        <v>5.6499999999999998E-5</v>
      </c>
      <c r="J259" s="19">
        <v>207</v>
      </c>
    </row>
    <row r="260" spans="1:10" ht="18">
      <c r="A260" s="19" t="s">
        <v>436</v>
      </c>
      <c r="E260" s="19">
        <v>-1.85</v>
      </c>
      <c r="F260" s="19">
        <v>0.5</v>
      </c>
      <c r="G260" s="19">
        <v>-3.71</v>
      </c>
      <c r="H260" s="20">
        <v>2.0799999999999999E-4</v>
      </c>
      <c r="I260" s="20">
        <v>1.6E-2</v>
      </c>
      <c r="J260" s="19">
        <v>562</v>
      </c>
    </row>
    <row r="261" spans="1:10" ht="18">
      <c r="A261" s="19" t="s">
        <v>437</v>
      </c>
      <c r="E261" s="19">
        <v>4.51</v>
      </c>
      <c r="F261" s="19">
        <v>0.63400000000000001</v>
      </c>
      <c r="G261" s="19">
        <v>7.12</v>
      </c>
      <c r="H261" s="20">
        <v>1.0599999999999999E-12</v>
      </c>
      <c r="I261" s="20">
        <v>4.5399999999999998E-10</v>
      </c>
      <c r="J261" s="19">
        <v>163</v>
      </c>
    </row>
    <row r="262" spans="1:10" ht="18">
      <c r="A262" s="19" t="s">
        <v>324</v>
      </c>
      <c r="E262" s="19">
        <v>-2.39</v>
      </c>
      <c r="F262" s="19">
        <v>0.73499999999999999</v>
      </c>
      <c r="G262" s="19">
        <v>-3.25</v>
      </c>
      <c r="H262" s="20">
        <v>1.17E-3</v>
      </c>
      <c r="I262" s="20">
        <v>6.8699999999999997E-2</v>
      </c>
      <c r="J262" s="19">
        <v>1480</v>
      </c>
    </row>
    <row r="263" spans="1:10" ht="18">
      <c r="A263" s="19" t="s">
        <v>411</v>
      </c>
      <c r="E263" s="19">
        <v>2.65</v>
      </c>
      <c r="F263" s="19">
        <v>0.52400000000000002</v>
      </c>
      <c r="G263" s="19">
        <v>5.05</v>
      </c>
      <c r="H263" s="20">
        <v>4.3099999999999998E-7</v>
      </c>
      <c r="I263" s="20">
        <v>6.7600000000000003E-5</v>
      </c>
      <c r="J263" s="19">
        <v>2640</v>
      </c>
    </row>
    <row r="264" spans="1:10" ht="18">
      <c r="A264" s="19" t="s">
        <v>347</v>
      </c>
      <c r="E264" s="19">
        <v>1.83</v>
      </c>
      <c r="F264" s="19">
        <v>0.46</v>
      </c>
      <c r="G264" s="19">
        <v>3.98</v>
      </c>
      <c r="H264" s="20">
        <v>7.0300000000000001E-5</v>
      </c>
      <c r="I264" s="20">
        <v>5.7999999999999996E-3</v>
      </c>
      <c r="J264" s="19">
        <v>1210</v>
      </c>
    </row>
    <row r="265" spans="1:10" ht="18">
      <c r="A265" s="19" t="s">
        <v>396</v>
      </c>
      <c r="E265" s="19">
        <v>2.5499999999999998</v>
      </c>
      <c r="F265" s="19">
        <v>0.71399999999999997</v>
      </c>
      <c r="G265" s="19">
        <v>3.57</v>
      </c>
      <c r="H265" s="20">
        <v>3.57E-4</v>
      </c>
      <c r="I265" s="20">
        <v>2.4299999999999999E-2</v>
      </c>
      <c r="J265" s="19">
        <v>49.2</v>
      </c>
    </row>
    <row r="266" spans="1:10" ht="18">
      <c r="A266" s="19" t="s">
        <v>438</v>
      </c>
      <c r="E266" s="19">
        <v>-1.96</v>
      </c>
      <c r="F266" s="19">
        <v>0.54300000000000004</v>
      </c>
      <c r="G266" s="19">
        <v>-3.62</v>
      </c>
      <c r="H266" s="20">
        <v>2.99E-4</v>
      </c>
      <c r="I266" s="20">
        <v>2.1000000000000001E-2</v>
      </c>
      <c r="J266" s="19">
        <v>2620</v>
      </c>
    </row>
    <row r="267" spans="1:10" ht="18">
      <c r="A267" s="19" t="s">
        <v>314</v>
      </c>
      <c r="E267" s="19">
        <v>-2.4700000000000002</v>
      </c>
      <c r="F267" s="19">
        <v>0.77400000000000002</v>
      </c>
      <c r="G267" s="19">
        <v>-3.19</v>
      </c>
      <c r="H267" s="20">
        <v>1.4400000000000001E-3</v>
      </c>
      <c r="I267" s="20">
        <v>8.0600000000000005E-2</v>
      </c>
      <c r="J267" s="19">
        <v>8790</v>
      </c>
    </row>
    <row r="268" spans="1:10" ht="18">
      <c r="A268" s="19" t="s">
        <v>439</v>
      </c>
      <c r="E268" s="19">
        <v>2.64</v>
      </c>
      <c r="F268" s="19">
        <v>0.72899999999999998</v>
      </c>
      <c r="G268" s="19">
        <v>3.62</v>
      </c>
      <c r="H268" s="20">
        <v>2.9500000000000001E-4</v>
      </c>
      <c r="I268" s="20">
        <v>2.1000000000000001E-2</v>
      </c>
      <c r="J268" s="19">
        <v>49.7</v>
      </c>
    </row>
    <row r="269" spans="1:10" ht="18">
      <c r="A269" s="19" t="s">
        <v>440</v>
      </c>
      <c r="E269" s="19">
        <v>-5.0199999999999996</v>
      </c>
      <c r="F269" s="19">
        <v>0.49199999999999999</v>
      </c>
      <c r="G269" s="19">
        <v>-10.199999999999999</v>
      </c>
      <c r="H269" s="20">
        <v>1.8799999999999998E-24</v>
      </c>
      <c r="I269" s="20">
        <v>2.2099999999999999E-21</v>
      </c>
      <c r="J269" s="19">
        <v>1960</v>
      </c>
    </row>
    <row r="270" spans="1:10" ht="18">
      <c r="A270" s="19" t="s">
        <v>16</v>
      </c>
      <c r="E270" s="19">
        <v>-1.96</v>
      </c>
      <c r="F270" s="19">
        <v>0.61299999999999999</v>
      </c>
      <c r="G270" s="19">
        <v>-3.21</v>
      </c>
      <c r="H270" s="20">
        <v>1.34E-3</v>
      </c>
      <c r="I270" s="20">
        <v>7.6100000000000001E-2</v>
      </c>
      <c r="J270" s="19">
        <v>9940</v>
      </c>
    </row>
    <row r="271" spans="1:10" ht="18">
      <c r="A271" s="19" t="s">
        <v>400</v>
      </c>
      <c r="E271" s="19">
        <v>3.6</v>
      </c>
      <c r="F271" s="19">
        <v>0.68899999999999995</v>
      </c>
      <c r="G271" s="19">
        <v>5.22</v>
      </c>
      <c r="H271" s="20">
        <v>1.7599999999999999E-7</v>
      </c>
      <c r="I271" s="20">
        <v>3.4499999999999998E-5</v>
      </c>
      <c r="J271" s="19">
        <v>80.599999999999994</v>
      </c>
    </row>
    <row r="272" spans="1:10" ht="18">
      <c r="A272" s="19" t="s">
        <v>344</v>
      </c>
      <c r="E272" s="19">
        <v>-2.56</v>
      </c>
      <c r="F272" s="19">
        <v>0.48199999999999998</v>
      </c>
      <c r="G272" s="19">
        <v>-5.31</v>
      </c>
      <c r="H272" s="20">
        <v>1.11E-7</v>
      </c>
      <c r="I272" s="20">
        <v>2.2799999999999999E-5</v>
      </c>
      <c r="J272" s="19">
        <v>6020</v>
      </c>
    </row>
    <row r="273" spans="1:10" ht="18">
      <c r="A273" s="19" t="s">
        <v>316</v>
      </c>
      <c r="E273" s="19">
        <v>1.67</v>
      </c>
      <c r="F273" s="19">
        <v>0.48799999999999999</v>
      </c>
      <c r="G273" s="19">
        <v>3.42</v>
      </c>
      <c r="H273" s="20">
        <v>6.2600000000000004E-4</v>
      </c>
      <c r="I273" s="20">
        <v>4.1599999999999998E-2</v>
      </c>
      <c r="J273" s="19">
        <v>960</v>
      </c>
    </row>
    <row r="274" spans="1:10" ht="18">
      <c r="A274" s="19" t="s">
        <v>402</v>
      </c>
      <c r="E274" s="19">
        <v>-2.14</v>
      </c>
      <c r="F274" s="19">
        <v>0.53500000000000003</v>
      </c>
      <c r="G274" s="19">
        <v>-4</v>
      </c>
      <c r="H274" s="20">
        <v>6.4700000000000001E-5</v>
      </c>
      <c r="I274" s="20">
        <v>5.5300000000000002E-3</v>
      </c>
      <c r="J274" s="19">
        <v>3010</v>
      </c>
    </row>
    <row r="275" spans="1:10" ht="18">
      <c r="A275" s="19" t="s">
        <v>441</v>
      </c>
      <c r="E275" s="19">
        <v>1.84</v>
      </c>
      <c r="F275" s="19">
        <v>0.59</v>
      </c>
      <c r="G275" s="19">
        <v>3.12</v>
      </c>
      <c r="H275" s="20">
        <v>1.8E-3</v>
      </c>
      <c r="I275" s="20">
        <v>9.8799999999999999E-2</v>
      </c>
      <c r="J275" s="19">
        <v>105</v>
      </c>
    </row>
    <row r="276" spans="1:10" ht="18">
      <c r="A276" s="19" t="s">
        <v>442</v>
      </c>
      <c r="E276" s="19">
        <v>-1.79</v>
      </c>
      <c r="F276" s="19">
        <v>0.45900000000000002</v>
      </c>
      <c r="G276" s="19">
        <v>-3.89</v>
      </c>
      <c r="H276" s="20">
        <v>1.01E-4</v>
      </c>
      <c r="I276" s="20">
        <v>8.0800000000000004E-3</v>
      </c>
      <c r="J276" s="19">
        <v>13700</v>
      </c>
    </row>
    <row r="277" spans="1:10" ht="18">
      <c r="A277" s="19" t="s">
        <v>443</v>
      </c>
      <c r="E277" s="19">
        <v>-2.64</v>
      </c>
      <c r="F277" s="19">
        <v>0.80400000000000005</v>
      </c>
      <c r="G277" s="19">
        <v>-3.28</v>
      </c>
      <c r="H277" s="20">
        <v>1.0200000000000001E-3</v>
      </c>
      <c r="I277" s="20">
        <v>6.3399999999999998E-2</v>
      </c>
      <c r="J277" s="19">
        <v>495</v>
      </c>
    </row>
    <row r="278" spans="1:10" ht="18">
      <c r="A278" s="19" t="s">
        <v>155</v>
      </c>
      <c r="E278" s="19">
        <v>2.5</v>
      </c>
      <c r="F278" s="19">
        <v>0.496</v>
      </c>
      <c r="G278" s="19">
        <v>5.03</v>
      </c>
      <c r="H278" s="20">
        <v>4.8400000000000005E-7</v>
      </c>
      <c r="I278" s="20">
        <v>7.3399999999999995E-5</v>
      </c>
      <c r="J278" s="19">
        <v>1120</v>
      </c>
    </row>
    <row r="279" spans="1:10" ht="18">
      <c r="A279" s="19" t="s">
        <v>336</v>
      </c>
      <c r="E279" s="19">
        <v>4.43</v>
      </c>
      <c r="F279" s="19">
        <v>0.57099999999999995</v>
      </c>
      <c r="G279" s="19">
        <v>7.75</v>
      </c>
      <c r="H279" s="20">
        <v>9.0499999999999999E-15</v>
      </c>
      <c r="I279" s="20">
        <v>4.26E-12</v>
      </c>
      <c r="J279" s="19">
        <v>187</v>
      </c>
    </row>
    <row r="280" spans="1:10" ht="18">
      <c r="A280" s="19" t="s">
        <v>337</v>
      </c>
      <c r="E280" s="19">
        <v>1.85</v>
      </c>
      <c r="F280" s="19">
        <v>0.45500000000000002</v>
      </c>
      <c r="G280" s="19">
        <v>4.07</v>
      </c>
      <c r="H280" s="20">
        <v>4.7500000000000003E-5</v>
      </c>
      <c r="I280" s="20">
        <v>4.3E-3</v>
      </c>
      <c r="J280" s="19">
        <v>1500</v>
      </c>
    </row>
    <row r="281" spans="1:10" ht="18">
      <c r="A281" s="19" t="s">
        <v>338</v>
      </c>
      <c r="E281" s="19">
        <v>-2.2599999999999998</v>
      </c>
      <c r="F281" s="19">
        <v>0.505</v>
      </c>
      <c r="G281" s="19">
        <v>-4.4800000000000004</v>
      </c>
      <c r="H281" s="20">
        <v>7.5000000000000002E-6</v>
      </c>
      <c r="I281" s="20">
        <v>7.8399999999999997E-4</v>
      </c>
      <c r="J281" s="19">
        <v>1440</v>
      </c>
    </row>
    <row r="282" spans="1:10" ht="18">
      <c r="A282" s="19" t="s">
        <v>321</v>
      </c>
    </row>
  </sheetData>
  <sortState xmlns:xlrd2="http://schemas.microsoft.com/office/spreadsheetml/2017/richdata2" ref="A142:J192">
    <sortCondition descending="1" ref="D142:D192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2"/>
  <sheetViews>
    <sheetView workbookViewId="0">
      <selection activeCell="A30" sqref="A30"/>
    </sheetView>
  </sheetViews>
  <sheetFormatPr baseColWidth="10" defaultRowHeight="16"/>
  <cols>
    <col min="1" max="1" width="30.1640625" customWidth="1"/>
    <col min="2" max="2" width="16.6640625" customWidth="1"/>
    <col min="3" max="3" width="79.6640625" customWidth="1"/>
    <col min="4" max="4" width="11.83203125" customWidth="1"/>
    <col min="5" max="5" width="16.83203125" customWidth="1"/>
  </cols>
  <sheetData>
    <row r="1" spans="1:10" ht="29">
      <c r="A1" s="2" t="s">
        <v>45</v>
      </c>
    </row>
    <row r="2" spans="1:10">
      <c r="A2" s="1" t="s">
        <v>0</v>
      </c>
      <c r="B2" s="1" t="s">
        <v>18</v>
      </c>
      <c r="C2" s="1" t="s">
        <v>19</v>
      </c>
      <c r="D2" s="1" t="s">
        <v>20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1</v>
      </c>
    </row>
    <row r="3" spans="1:10" ht="18">
      <c r="A3" s="4" t="s">
        <v>135</v>
      </c>
      <c r="B3" s="4" t="s">
        <v>138</v>
      </c>
      <c r="C3" s="4" t="s">
        <v>139</v>
      </c>
      <c r="D3" s="4">
        <f>POWER(2,E3)</f>
        <v>16.223351676640458</v>
      </c>
      <c r="E3" s="4">
        <v>4.0199999999999996</v>
      </c>
      <c r="F3" s="4">
        <v>1.05</v>
      </c>
      <c r="G3" s="4">
        <v>3.82</v>
      </c>
      <c r="H3" s="5">
        <v>1.3200000000000001E-4</v>
      </c>
      <c r="I3" s="4">
        <v>0.22500000000000001</v>
      </c>
      <c r="J3" s="4">
        <v>421</v>
      </c>
    </row>
    <row r="4" spans="1:10" ht="18">
      <c r="A4" s="4" t="s">
        <v>136</v>
      </c>
      <c r="B4" s="4" t="s">
        <v>140</v>
      </c>
      <c r="C4" s="4" t="s">
        <v>141</v>
      </c>
      <c r="D4" s="4">
        <f t="shared" ref="D4:D5" si="0">POWER(2,E4)</f>
        <v>15.889479926992577</v>
      </c>
      <c r="E4" s="4">
        <v>3.99</v>
      </c>
      <c r="F4" s="4">
        <v>1.03</v>
      </c>
      <c r="G4" s="4">
        <v>3.87</v>
      </c>
      <c r="H4" s="5">
        <v>1.1E-4</v>
      </c>
      <c r="I4" s="4">
        <v>0.22500000000000001</v>
      </c>
      <c r="J4" s="4">
        <v>348</v>
      </c>
    </row>
    <row r="5" spans="1:10" ht="18">
      <c r="A5" s="4" t="s">
        <v>137</v>
      </c>
      <c r="B5" s="4" t="s">
        <v>137</v>
      </c>
      <c r="C5" s="4" t="s">
        <v>142</v>
      </c>
      <c r="D5" s="4">
        <f t="shared" si="0"/>
        <v>0.1158235077362964</v>
      </c>
      <c r="E5" s="4">
        <v>-3.11</v>
      </c>
      <c r="F5" s="4">
        <v>0.748</v>
      </c>
      <c r="G5" s="4">
        <v>-4.17</v>
      </c>
      <c r="H5" s="5">
        <v>3.1099999999999997E-5</v>
      </c>
      <c r="I5" s="4">
        <v>0.159</v>
      </c>
      <c r="J5" s="4">
        <v>1620</v>
      </c>
    </row>
    <row r="6" spans="1:10" ht="18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 ht="18">
      <c r="A7" s="4"/>
      <c r="B7" s="4"/>
      <c r="C7" s="4"/>
      <c r="D7" s="4"/>
      <c r="E7" s="4"/>
      <c r="F7" s="4"/>
      <c r="G7" s="4"/>
      <c r="H7" s="4"/>
      <c r="I7" s="4"/>
      <c r="J7" s="4"/>
    </row>
    <row r="8" spans="1:10" ht="29">
      <c r="A8" s="2" t="s">
        <v>46</v>
      </c>
    </row>
    <row r="9" spans="1:10">
      <c r="A9" s="1" t="s">
        <v>0</v>
      </c>
      <c r="B9" s="1" t="s">
        <v>18</v>
      </c>
      <c r="C9" s="1" t="s">
        <v>19</v>
      </c>
      <c r="D9" s="1" t="s">
        <v>20</v>
      </c>
      <c r="E9" s="1" t="s">
        <v>2</v>
      </c>
      <c r="F9" s="1" t="s">
        <v>3</v>
      </c>
      <c r="G9" s="1" t="s">
        <v>4</v>
      </c>
      <c r="H9" s="1" t="s">
        <v>5</v>
      </c>
      <c r="I9" s="1" t="s">
        <v>6</v>
      </c>
      <c r="J9" s="1" t="s">
        <v>1</v>
      </c>
    </row>
    <row r="10" spans="1:10" ht="18">
      <c r="A10" s="4" t="s">
        <v>137</v>
      </c>
      <c r="B10" s="4" t="s">
        <v>137</v>
      </c>
      <c r="C10" s="4" t="s">
        <v>142</v>
      </c>
      <c r="D10" s="4">
        <f>POWER(2,E10)</f>
        <v>0.10153154954452946</v>
      </c>
      <c r="E10" s="4">
        <v>-3.3</v>
      </c>
      <c r="F10" s="4">
        <v>0.79600000000000004</v>
      </c>
      <c r="G10" s="4">
        <v>-4.1500000000000004</v>
      </c>
      <c r="H10" s="5">
        <v>3.3699999999999999E-5</v>
      </c>
      <c r="I10" s="4">
        <v>5.7200000000000001E-2</v>
      </c>
      <c r="J10" s="4">
        <v>2740</v>
      </c>
    </row>
    <row r="11" spans="1:10" ht="18">
      <c r="A11" s="4" t="s">
        <v>124</v>
      </c>
      <c r="B11" s="4" t="s">
        <v>131</v>
      </c>
      <c r="C11" s="4" t="s">
        <v>132</v>
      </c>
      <c r="D11" s="4">
        <f>POWER(2,E11)</f>
        <v>5.6719947207322575E-2</v>
      </c>
      <c r="E11" s="4">
        <v>-4.1399999999999997</v>
      </c>
      <c r="F11" s="4">
        <v>1.04</v>
      </c>
      <c r="G11" s="4">
        <v>-3.98</v>
      </c>
      <c r="H11" s="5">
        <v>6.7999999999999999E-5</v>
      </c>
      <c r="I11" s="4">
        <v>8.6699999999999999E-2</v>
      </c>
      <c r="J11" s="4">
        <v>60</v>
      </c>
    </row>
    <row r="12" spans="1:10" ht="18">
      <c r="A12" s="4" t="s">
        <v>143</v>
      </c>
      <c r="B12" s="4" t="s">
        <v>143</v>
      </c>
      <c r="C12" s="4" t="s">
        <v>144</v>
      </c>
      <c r="D12" s="4">
        <f>POWER(2,E12)</f>
        <v>3.2352028870043049E-2</v>
      </c>
      <c r="E12" s="4">
        <v>-4.95</v>
      </c>
      <c r="F12" s="4">
        <v>1.07</v>
      </c>
      <c r="G12" s="4">
        <v>-4.6399999999999997</v>
      </c>
      <c r="H12" s="5">
        <v>3.4800000000000001E-6</v>
      </c>
      <c r="I12" s="4">
        <v>1.77E-2</v>
      </c>
      <c r="J12" s="4">
        <v>339</v>
      </c>
    </row>
    <row r="13" spans="1:10" ht="18">
      <c r="A13" s="4" t="s">
        <v>71</v>
      </c>
      <c r="B13" s="4" t="s">
        <v>121</v>
      </c>
      <c r="C13" s="4" t="s">
        <v>122</v>
      </c>
      <c r="D13" s="4">
        <f>POWER(2,E13)</f>
        <v>2.5207554975691462E-2</v>
      </c>
      <c r="E13" s="4">
        <v>-5.31</v>
      </c>
      <c r="F13" s="4">
        <v>1.19</v>
      </c>
      <c r="G13" s="4">
        <v>-4.47</v>
      </c>
      <c r="H13" s="5">
        <v>7.8599999999999993E-6</v>
      </c>
      <c r="I13" s="4">
        <v>2.01E-2</v>
      </c>
      <c r="J13" s="4">
        <v>1480</v>
      </c>
    </row>
    <row r="16" spans="1:10" ht="29">
      <c r="A16" s="2" t="s">
        <v>123</v>
      </c>
    </row>
    <row r="17" spans="1:10">
      <c r="A17" s="1" t="s">
        <v>0</v>
      </c>
      <c r="B17" s="1" t="s">
        <v>18</v>
      </c>
      <c r="C17" s="1" t="s">
        <v>19</v>
      </c>
      <c r="D17" s="1" t="s">
        <v>20</v>
      </c>
      <c r="E17" s="1" t="s">
        <v>2</v>
      </c>
      <c r="F17" s="1" t="s">
        <v>3</v>
      </c>
      <c r="G17" s="1" t="s">
        <v>4</v>
      </c>
      <c r="H17" s="1" t="s">
        <v>5</v>
      </c>
      <c r="I17" s="1" t="s">
        <v>6</v>
      </c>
      <c r="J17" s="1" t="s">
        <v>1</v>
      </c>
    </row>
    <row r="18" spans="1:10" ht="18">
      <c r="A18" s="4" t="s">
        <v>150</v>
      </c>
      <c r="B18" s="4"/>
      <c r="C18" s="4" t="s">
        <v>165</v>
      </c>
      <c r="D18" s="4">
        <f t="shared" ref="D18:D30" si="1">POWER(2,E18)</f>
        <v>11.235559005903978</v>
      </c>
      <c r="E18" s="4">
        <v>3.49</v>
      </c>
      <c r="F18" s="4">
        <v>0.629</v>
      </c>
      <c r="G18" s="4">
        <v>5.55</v>
      </c>
      <c r="H18" s="5">
        <v>2.8699999999999999E-8</v>
      </c>
      <c r="I18" s="4">
        <v>1.01E-4</v>
      </c>
      <c r="J18" s="4">
        <v>652</v>
      </c>
    </row>
    <row r="19" spans="1:10" ht="18">
      <c r="A19" s="4" t="s">
        <v>153</v>
      </c>
      <c r="B19" s="4"/>
      <c r="C19" s="4" t="s">
        <v>166</v>
      </c>
      <c r="D19" s="4">
        <f t="shared" si="1"/>
        <v>10.556063286183152</v>
      </c>
      <c r="E19" s="4">
        <v>3.4</v>
      </c>
      <c r="F19" s="4">
        <v>0.65600000000000003</v>
      </c>
      <c r="G19" s="4">
        <v>5.17</v>
      </c>
      <c r="H19" s="5">
        <v>2.29E-7</v>
      </c>
      <c r="I19" s="4">
        <v>3.2400000000000001E-4</v>
      </c>
      <c r="J19" s="4">
        <v>670</v>
      </c>
    </row>
    <row r="20" spans="1:10" ht="18">
      <c r="A20" s="4" t="s">
        <v>145</v>
      </c>
      <c r="B20" s="4"/>
      <c r="C20" s="4" t="s">
        <v>167</v>
      </c>
      <c r="D20" s="4">
        <f t="shared" si="1"/>
        <v>9.8491553067593287</v>
      </c>
      <c r="E20" s="4">
        <v>3.3</v>
      </c>
      <c r="F20" s="4">
        <v>0.64800000000000002</v>
      </c>
      <c r="G20" s="4">
        <v>5.08</v>
      </c>
      <c r="H20" s="5">
        <v>3.6800000000000001E-7</v>
      </c>
      <c r="I20" s="4">
        <v>3.2400000000000001E-4</v>
      </c>
      <c r="J20" s="4">
        <v>485</v>
      </c>
    </row>
    <row r="21" spans="1:10" ht="18">
      <c r="A21" s="4" t="s">
        <v>151</v>
      </c>
      <c r="B21" s="4"/>
      <c r="C21" s="4" t="s">
        <v>168</v>
      </c>
      <c r="D21" s="4">
        <f t="shared" si="1"/>
        <v>7.9447399634962874</v>
      </c>
      <c r="E21" s="4">
        <v>2.99</v>
      </c>
      <c r="F21" s="4">
        <v>0.70099999999999996</v>
      </c>
      <c r="G21" s="4">
        <v>4.2699999999999996</v>
      </c>
      <c r="H21" s="5">
        <v>1.9599999999999999E-5</v>
      </c>
      <c r="I21" s="4">
        <v>9.8799999999999999E-3</v>
      </c>
      <c r="J21" s="4">
        <v>321</v>
      </c>
    </row>
    <row r="22" spans="1:10" ht="18">
      <c r="A22" s="4" t="s">
        <v>148</v>
      </c>
      <c r="B22" s="4"/>
      <c r="C22" s="4" t="s">
        <v>169</v>
      </c>
      <c r="D22" s="4">
        <f t="shared" si="1"/>
        <v>7.4127044951229673</v>
      </c>
      <c r="E22" s="4">
        <v>2.89</v>
      </c>
      <c r="F22" s="4">
        <v>0.69799999999999995</v>
      </c>
      <c r="G22" s="4">
        <v>4.1399999999999997</v>
      </c>
      <c r="H22" s="5">
        <v>3.5099999999999999E-5</v>
      </c>
      <c r="I22" s="4">
        <v>1.55E-2</v>
      </c>
      <c r="J22" s="4">
        <v>317</v>
      </c>
    </row>
    <row r="23" spans="1:10" ht="18">
      <c r="A23" s="4" t="s">
        <v>146</v>
      </c>
      <c r="B23" s="4"/>
      <c r="C23" s="4" t="s">
        <v>170</v>
      </c>
      <c r="D23" s="4">
        <f t="shared" si="1"/>
        <v>6.3203304949070178</v>
      </c>
      <c r="E23" s="4">
        <v>2.66</v>
      </c>
      <c r="F23" s="4">
        <v>0.74099999999999999</v>
      </c>
      <c r="G23" s="4">
        <v>3.58</v>
      </c>
      <c r="H23" s="5">
        <v>3.39E-4</v>
      </c>
      <c r="I23" s="4">
        <v>9.9400000000000002E-2</v>
      </c>
      <c r="J23" s="4">
        <v>315</v>
      </c>
    </row>
    <row r="24" spans="1:10" ht="18">
      <c r="A24" s="4" t="s">
        <v>152</v>
      </c>
      <c r="B24" s="4" t="s">
        <v>157</v>
      </c>
      <c r="C24" s="4" t="s">
        <v>158</v>
      </c>
      <c r="D24" s="4">
        <f t="shared" si="1"/>
        <v>4.856779537580187</v>
      </c>
      <c r="E24" s="4">
        <v>2.2799999999999998</v>
      </c>
      <c r="F24" s="4">
        <v>0.64</v>
      </c>
      <c r="G24" s="4">
        <v>3.56</v>
      </c>
      <c r="H24" s="5">
        <v>3.6699999999999998E-4</v>
      </c>
      <c r="I24" s="4">
        <v>9.9400000000000002E-2</v>
      </c>
      <c r="J24" s="4">
        <v>1090</v>
      </c>
    </row>
    <row r="25" spans="1:10" ht="18">
      <c r="A25" s="4" t="s">
        <v>154</v>
      </c>
      <c r="B25" s="4" t="s">
        <v>154</v>
      </c>
      <c r="C25" s="4" t="s">
        <v>161</v>
      </c>
      <c r="D25" s="4">
        <f t="shared" si="1"/>
        <v>0.22375626773199309</v>
      </c>
      <c r="E25" s="4">
        <v>-2.16</v>
      </c>
      <c r="F25" s="4">
        <v>0.60299999999999998</v>
      </c>
      <c r="G25" s="4">
        <v>-3.58</v>
      </c>
      <c r="H25" s="5">
        <v>3.48E-4</v>
      </c>
      <c r="I25" s="4">
        <v>9.9400000000000002E-2</v>
      </c>
      <c r="J25" s="4">
        <v>856</v>
      </c>
    </row>
    <row r="26" spans="1:10" ht="18">
      <c r="A26" s="4" t="s">
        <v>149</v>
      </c>
      <c r="B26" s="4" t="s">
        <v>159</v>
      </c>
      <c r="C26" s="4" t="s">
        <v>160</v>
      </c>
      <c r="D26" s="4">
        <f t="shared" si="1"/>
        <v>0.18556544632863112</v>
      </c>
      <c r="E26" s="4">
        <v>-2.4300000000000002</v>
      </c>
      <c r="F26" s="4">
        <v>0.55000000000000004</v>
      </c>
      <c r="G26" s="4">
        <v>-4.42</v>
      </c>
      <c r="H26" s="5">
        <v>1.01E-5</v>
      </c>
      <c r="I26" s="4">
        <v>5.9100000000000003E-3</v>
      </c>
      <c r="J26" s="4">
        <v>248</v>
      </c>
    </row>
    <row r="27" spans="1:10" ht="18">
      <c r="A27" s="4" t="s">
        <v>156</v>
      </c>
      <c r="B27" s="4" t="s">
        <v>156</v>
      </c>
      <c r="C27" s="4" t="s">
        <v>162</v>
      </c>
      <c r="D27" s="4">
        <f t="shared" si="1"/>
        <v>0.1731386835138656</v>
      </c>
      <c r="E27" s="4">
        <v>-2.5299999999999998</v>
      </c>
      <c r="F27" s="4">
        <v>0.55800000000000005</v>
      </c>
      <c r="G27" s="4">
        <v>-4.53</v>
      </c>
      <c r="H27" s="5">
        <v>5.7799999999999997E-6</v>
      </c>
      <c r="I27" s="4">
        <v>4.0699999999999998E-3</v>
      </c>
      <c r="J27" s="4">
        <v>787</v>
      </c>
    </row>
    <row r="28" spans="1:10" ht="18">
      <c r="A28" s="4" t="s">
        <v>147</v>
      </c>
      <c r="B28" s="4" t="s">
        <v>147</v>
      </c>
      <c r="C28" s="4" t="s">
        <v>163</v>
      </c>
      <c r="D28" s="4">
        <f t="shared" si="1"/>
        <v>0.15712667181522855</v>
      </c>
      <c r="E28" s="4">
        <v>-2.67</v>
      </c>
      <c r="F28" s="4">
        <v>0.73199999999999998</v>
      </c>
      <c r="G28" s="4">
        <v>-3.65</v>
      </c>
      <c r="H28" s="5">
        <v>2.5799999999999998E-4</v>
      </c>
      <c r="I28" s="4">
        <v>9.9400000000000002E-2</v>
      </c>
      <c r="J28" s="4">
        <v>505</v>
      </c>
    </row>
    <row r="29" spans="1:10" ht="18">
      <c r="A29" s="4" t="s">
        <v>155</v>
      </c>
      <c r="B29" s="4" t="s">
        <v>155</v>
      </c>
      <c r="C29" s="4" t="s">
        <v>164</v>
      </c>
      <c r="D29" s="4">
        <f t="shared" si="1"/>
        <v>0.13869618400848061</v>
      </c>
      <c r="E29" s="4">
        <v>-2.85</v>
      </c>
      <c r="F29" s="4">
        <v>0.79900000000000004</v>
      </c>
      <c r="G29" s="4">
        <v>-3.56</v>
      </c>
      <c r="H29" s="5">
        <v>3.6600000000000001E-4</v>
      </c>
      <c r="I29" s="4">
        <v>9.9400000000000002E-2</v>
      </c>
      <c r="J29" s="4">
        <v>476</v>
      </c>
    </row>
    <row r="30" spans="1:10" ht="18">
      <c r="A30" s="4" t="s">
        <v>137</v>
      </c>
      <c r="B30" s="4" t="s">
        <v>137</v>
      </c>
      <c r="C30" s="4" t="s">
        <v>142</v>
      </c>
      <c r="D30" s="4">
        <f t="shared" si="1"/>
        <v>0.13121458545288339</v>
      </c>
      <c r="E30" s="4">
        <v>-2.93</v>
      </c>
      <c r="F30" s="4">
        <v>0.57199999999999995</v>
      </c>
      <c r="G30" s="4">
        <v>-5.12</v>
      </c>
      <c r="H30" s="5">
        <v>3.1E-7</v>
      </c>
      <c r="I30" s="4">
        <v>3.2400000000000001E-4</v>
      </c>
      <c r="J30" s="4">
        <v>2790</v>
      </c>
    </row>
    <row r="32" spans="1:10" ht="18">
      <c r="B32" s="4"/>
      <c r="C32" s="4"/>
      <c r="D32" s="4"/>
      <c r="E32" s="4"/>
      <c r="F32" s="4"/>
      <c r="G32" s="4"/>
    </row>
  </sheetData>
  <sortState xmlns:xlrd2="http://schemas.microsoft.com/office/spreadsheetml/2017/richdata2" ref="A18:J30">
    <sortCondition descending="1" ref="D18:D30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23A1B-B8BC-244F-8197-1D2227E37D32}">
  <dimension ref="A1:J63"/>
  <sheetViews>
    <sheetView workbookViewId="0">
      <selection sqref="A1:XFD1048576"/>
    </sheetView>
  </sheetViews>
  <sheetFormatPr baseColWidth="10" defaultRowHeight="16"/>
  <cols>
    <col min="1" max="1" width="26.1640625" customWidth="1"/>
    <col min="2" max="2" width="34.6640625" customWidth="1"/>
    <col min="3" max="3" width="106.5" customWidth="1"/>
    <col min="4" max="4" width="18.1640625" customWidth="1"/>
    <col min="5" max="5" width="19.83203125" customWidth="1"/>
  </cols>
  <sheetData>
    <row r="1" spans="1:10" ht="29">
      <c r="A1" s="2" t="s">
        <v>45</v>
      </c>
    </row>
    <row r="2" spans="1:10">
      <c r="A2" s="1" t="s">
        <v>0</v>
      </c>
      <c r="B2" s="1" t="s">
        <v>18</v>
      </c>
      <c r="C2" s="1" t="s">
        <v>19</v>
      </c>
      <c r="D2" s="1" t="s">
        <v>20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1</v>
      </c>
    </row>
    <row r="3" spans="1:10" ht="18">
      <c r="A3" s="3" t="s">
        <v>14</v>
      </c>
      <c r="B3" s="4" t="s">
        <v>23</v>
      </c>
      <c r="C3" s="4" t="s">
        <v>24</v>
      </c>
      <c r="D3" s="4">
        <f t="shared" ref="D3:D13" si="0">POWER(2,E3)</f>
        <v>34.775515600833863</v>
      </c>
      <c r="E3" s="4">
        <v>5.12</v>
      </c>
      <c r="F3" s="4">
        <v>0.82699999999999996</v>
      </c>
      <c r="G3" s="4">
        <v>6.19</v>
      </c>
      <c r="H3" s="5">
        <v>6.0899999999999996E-10</v>
      </c>
      <c r="I3" s="5">
        <v>1.0300000000000001E-6</v>
      </c>
      <c r="J3" s="4">
        <v>656</v>
      </c>
    </row>
    <row r="4" spans="1:10" ht="18">
      <c r="A4" s="3" t="s">
        <v>13</v>
      </c>
      <c r="B4" s="4" t="s">
        <v>25</v>
      </c>
      <c r="C4" s="4" t="s">
        <v>26</v>
      </c>
      <c r="D4" s="4">
        <f t="shared" si="0"/>
        <v>32.446703353280924</v>
      </c>
      <c r="E4" s="4">
        <v>5.0199999999999996</v>
      </c>
      <c r="F4" s="4">
        <v>1.2</v>
      </c>
      <c r="G4" s="4">
        <v>4.18</v>
      </c>
      <c r="H4" s="5">
        <v>2.94E-5</v>
      </c>
      <c r="I4" s="5">
        <v>2.1399999999999999E-2</v>
      </c>
      <c r="J4" s="4">
        <v>465</v>
      </c>
    </row>
    <row r="5" spans="1:10" ht="18">
      <c r="A5" s="3" t="s">
        <v>10</v>
      </c>
      <c r="B5" s="4" t="s">
        <v>33</v>
      </c>
      <c r="C5" s="4" t="s">
        <v>34</v>
      </c>
      <c r="D5" s="4">
        <f t="shared" si="0"/>
        <v>25.992076683399535</v>
      </c>
      <c r="E5" s="4">
        <v>4.7</v>
      </c>
      <c r="F5" s="4">
        <v>1.0900000000000001</v>
      </c>
      <c r="G5" s="4">
        <v>4.32</v>
      </c>
      <c r="H5" s="5">
        <v>1.5299999999999999E-5</v>
      </c>
      <c r="I5" s="5">
        <v>1.2999999999999999E-2</v>
      </c>
      <c r="J5" s="4">
        <v>235</v>
      </c>
    </row>
    <row r="6" spans="1:10" ht="18">
      <c r="A6" s="3" t="s">
        <v>12</v>
      </c>
      <c r="B6" s="4" t="s">
        <v>28</v>
      </c>
      <c r="C6" s="4" t="s">
        <v>27</v>
      </c>
      <c r="D6" s="4">
        <f t="shared" si="0"/>
        <v>14.025691541056563</v>
      </c>
      <c r="E6" s="4">
        <v>3.81</v>
      </c>
      <c r="F6" s="4">
        <v>0.92100000000000004</v>
      </c>
      <c r="G6" s="4">
        <v>4.13</v>
      </c>
      <c r="H6" s="5">
        <v>3.5899999999999998E-5</v>
      </c>
      <c r="I6" s="5">
        <v>2.29E-2</v>
      </c>
      <c r="J6" s="4">
        <v>227</v>
      </c>
    </row>
    <row r="7" spans="1:10" ht="18">
      <c r="A7" s="3" t="s">
        <v>15</v>
      </c>
      <c r="B7" s="4" t="s">
        <v>29</v>
      </c>
      <c r="C7" s="4" t="s">
        <v>30</v>
      </c>
      <c r="D7" s="4">
        <f t="shared" si="0"/>
        <v>13.642158268287307</v>
      </c>
      <c r="E7" s="4">
        <v>3.77</v>
      </c>
      <c r="F7" s="4">
        <v>0.99299999999999999</v>
      </c>
      <c r="G7" s="4">
        <v>3.8</v>
      </c>
      <c r="H7" s="5">
        <v>1.46E-4</v>
      </c>
      <c r="I7" s="5">
        <v>7.46E-2</v>
      </c>
      <c r="J7" s="4">
        <v>120</v>
      </c>
    </row>
    <row r="8" spans="1:10" ht="18">
      <c r="A8" s="3" t="s">
        <v>11</v>
      </c>
      <c r="B8" s="4" t="s">
        <v>32</v>
      </c>
      <c r="C8" s="6" t="s">
        <v>31</v>
      </c>
      <c r="D8" s="4">
        <f t="shared" si="0"/>
        <v>11.471641984126618</v>
      </c>
      <c r="E8" s="4">
        <v>3.52</v>
      </c>
      <c r="F8" s="4">
        <v>0.91500000000000004</v>
      </c>
      <c r="G8" s="4">
        <v>3.85</v>
      </c>
      <c r="H8" s="5">
        <v>1.2E-4</v>
      </c>
      <c r="I8" s="5">
        <v>6.7900000000000002E-2</v>
      </c>
      <c r="J8" s="4">
        <v>187</v>
      </c>
    </row>
    <row r="9" spans="1:10" ht="18">
      <c r="A9" s="3" t="s">
        <v>8</v>
      </c>
      <c r="B9" s="4" t="s">
        <v>35</v>
      </c>
      <c r="C9" s="7" t="s">
        <v>36</v>
      </c>
      <c r="D9" s="4">
        <f t="shared" si="0"/>
        <v>6.9162978504629216</v>
      </c>
      <c r="E9" s="4">
        <v>2.79</v>
      </c>
      <c r="F9" s="4">
        <v>0.749</v>
      </c>
      <c r="G9" s="4">
        <v>3.72</v>
      </c>
      <c r="H9" s="5">
        <v>1.9599999999999999E-4</v>
      </c>
      <c r="I9" s="5">
        <v>9.0899999999999995E-2</v>
      </c>
      <c r="J9" s="4">
        <v>146</v>
      </c>
    </row>
    <row r="10" spans="1:10" ht="18">
      <c r="A10" s="3" t="s">
        <v>21</v>
      </c>
      <c r="B10" s="4" t="s">
        <v>37</v>
      </c>
      <c r="C10" s="4" t="s">
        <v>39</v>
      </c>
      <c r="D10" s="4">
        <f t="shared" si="0"/>
        <v>0.1158235077362964</v>
      </c>
      <c r="E10" s="4">
        <v>-3.11</v>
      </c>
      <c r="F10" s="4">
        <v>0.628</v>
      </c>
      <c r="G10" s="4">
        <v>-4.95</v>
      </c>
      <c r="H10" s="5">
        <v>7.5000000000000002E-7</v>
      </c>
      <c r="I10" s="5">
        <v>7.6400000000000003E-4</v>
      </c>
      <c r="J10" s="4">
        <v>1140</v>
      </c>
    </row>
    <row r="11" spans="1:10" ht="18">
      <c r="A11" s="3" t="s">
        <v>7</v>
      </c>
      <c r="B11" s="4" t="s">
        <v>42</v>
      </c>
      <c r="C11" s="4" t="s">
        <v>41</v>
      </c>
      <c r="D11" s="4">
        <f t="shared" si="0"/>
        <v>6.4257114166004173E-2</v>
      </c>
      <c r="E11" s="4">
        <v>-3.96</v>
      </c>
      <c r="F11" s="4">
        <v>0.69799999999999995</v>
      </c>
      <c r="G11" s="4">
        <v>-5.67</v>
      </c>
      <c r="H11" s="5">
        <v>1.4100000000000001E-8</v>
      </c>
      <c r="I11" s="5">
        <v>1.8E-5</v>
      </c>
      <c r="J11" s="4">
        <v>2280</v>
      </c>
    </row>
    <row r="12" spans="1:10" ht="18">
      <c r="A12" s="3" t="s">
        <v>9</v>
      </c>
      <c r="B12" s="4" t="s">
        <v>43</v>
      </c>
      <c r="C12" s="4" t="s">
        <v>44</v>
      </c>
      <c r="D12" s="4">
        <f t="shared" si="0"/>
        <v>5.1474438579223306E-2</v>
      </c>
      <c r="E12" s="4">
        <v>-4.28</v>
      </c>
      <c r="F12" s="4">
        <v>0.67900000000000005</v>
      </c>
      <c r="G12" s="4">
        <v>-6.31</v>
      </c>
      <c r="H12" s="5">
        <v>2.8799999999999999E-10</v>
      </c>
      <c r="I12" s="5">
        <v>7.3300000000000001E-7</v>
      </c>
      <c r="J12" s="4">
        <v>870</v>
      </c>
    </row>
    <row r="13" spans="1:10" ht="18">
      <c r="A13" s="3" t="s">
        <v>22</v>
      </c>
      <c r="B13" s="4" t="s">
        <v>38</v>
      </c>
      <c r="C13" s="4" t="s">
        <v>40</v>
      </c>
      <c r="D13" s="4">
        <f t="shared" si="0"/>
        <v>9.290680585958758E-3</v>
      </c>
      <c r="E13" s="4">
        <v>-6.75</v>
      </c>
      <c r="F13" s="4">
        <v>0.71499999999999997</v>
      </c>
      <c r="G13" s="4">
        <v>-9.44</v>
      </c>
      <c r="H13" s="5">
        <v>3.5700000000000003E-21</v>
      </c>
      <c r="I13" s="5">
        <v>1.8199999999999999E-17</v>
      </c>
      <c r="J13" s="4">
        <v>1000</v>
      </c>
    </row>
    <row r="16" spans="1:10" ht="29">
      <c r="A16" s="2" t="s">
        <v>46</v>
      </c>
    </row>
    <row r="17" spans="1:10">
      <c r="A17" s="1" t="s">
        <v>0</v>
      </c>
      <c r="B17" s="1" t="s">
        <v>18</v>
      </c>
      <c r="C17" s="1" t="s">
        <v>19</v>
      </c>
      <c r="D17" s="1" t="s">
        <v>20</v>
      </c>
      <c r="E17" s="1" t="s">
        <v>2</v>
      </c>
      <c r="F17" s="1" t="s">
        <v>3</v>
      </c>
      <c r="G17" s="1" t="s">
        <v>4</v>
      </c>
      <c r="H17" s="1" t="s">
        <v>5</v>
      </c>
      <c r="I17" s="1" t="s">
        <v>6</v>
      </c>
      <c r="J17" s="1" t="s">
        <v>1</v>
      </c>
    </row>
    <row r="18" spans="1:10" ht="18">
      <c r="A18" s="3" t="s">
        <v>50</v>
      </c>
      <c r="B18" s="4" t="s">
        <v>73</v>
      </c>
      <c r="C18" s="4" t="s">
        <v>74</v>
      </c>
      <c r="D18" s="4">
        <f t="shared" ref="D18:D47" si="1">POWER(2,E18)</f>
        <v>0.22531261565270755</v>
      </c>
      <c r="E18" s="4">
        <v>-2.15</v>
      </c>
      <c r="F18" s="4">
        <v>0.57299999999999995</v>
      </c>
      <c r="G18" s="4">
        <v>-3.75</v>
      </c>
      <c r="H18" s="5">
        <v>1.75E-4</v>
      </c>
      <c r="I18" s="5">
        <v>0.03</v>
      </c>
      <c r="J18" s="4">
        <v>958</v>
      </c>
    </row>
    <row r="19" spans="1:10" ht="18">
      <c r="A19" s="3" t="s">
        <v>66</v>
      </c>
      <c r="B19" s="4" t="s">
        <v>76</v>
      </c>
      <c r="C19" s="4" t="s">
        <v>75</v>
      </c>
      <c r="D19" s="4">
        <f t="shared" si="1"/>
        <v>0.19751032796584428</v>
      </c>
      <c r="E19" s="4">
        <v>-2.34</v>
      </c>
      <c r="F19" s="4">
        <v>0.55800000000000005</v>
      </c>
      <c r="G19" s="4">
        <v>-4.2</v>
      </c>
      <c r="H19" s="5">
        <v>2.7100000000000001E-5</v>
      </c>
      <c r="I19" s="5">
        <v>5.4900000000000001E-3</v>
      </c>
      <c r="J19" s="4">
        <v>955</v>
      </c>
    </row>
    <row r="20" spans="1:10" ht="18">
      <c r="A20" s="3" t="s">
        <v>67</v>
      </c>
      <c r="B20" s="4" t="s">
        <v>78</v>
      </c>
      <c r="C20" s="4" t="s">
        <v>77</v>
      </c>
      <c r="D20" s="4">
        <f t="shared" si="1"/>
        <v>0.19614602447418766</v>
      </c>
      <c r="E20" s="4">
        <v>-2.35</v>
      </c>
      <c r="F20" s="4">
        <v>0.55500000000000005</v>
      </c>
      <c r="G20" s="4">
        <v>-4.2300000000000004</v>
      </c>
      <c r="H20" s="5">
        <v>2.3099999999999999E-5</v>
      </c>
      <c r="I20" s="5">
        <v>5.4200000000000003E-3</v>
      </c>
      <c r="J20" s="4">
        <v>2240</v>
      </c>
    </row>
    <row r="21" spans="1:10" ht="18">
      <c r="A21" s="3" t="s">
        <v>72</v>
      </c>
      <c r="B21" s="4" t="s">
        <v>78</v>
      </c>
      <c r="C21" s="4" t="s">
        <v>79</v>
      </c>
      <c r="D21" s="4">
        <f t="shared" si="1"/>
        <v>0.18428365216138767</v>
      </c>
      <c r="E21" s="4">
        <v>-2.44</v>
      </c>
      <c r="F21" s="4">
        <v>0.57699999999999996</v>
      </c>
      <c r="G21" s="4">
        <v>-4.22</v>
      </c>
      <c r="H21" s="5">
        <v>2.44E-5</v>
      </c>
      <c r="I21" s="5">
        <v>5.4200000000000003E-3</v>
      </c>
      <c r="J21" s="4">
        <v>773</v>
      </c>
    </row>
    <row r="22" spans="1:10" ht="18">
      <c r="A22" s="3" t="s">
        <v>54</v>
      </c>
      <c r="B22" s="4" t="s">
        <v>81</v>
      </c>
      <c r="C22" s="4" t="s">
        <v>80</v>
      </c>
      <c r="D22" s="4">
        <f t="shared" si="1"/>
        <v>0.18174656466503886</v>
      </c>
      <c r="E22" s="4">
        <v>-2.46</v>
      </c>
      <c r="F22" s="4">
        <v>0.56999999999999995</v>
      </c>
      <c r="G22" s="4">
        <v>-4.32</v>
      </c>
      <c r="H22" s="5">
        <v>1.5999999999999999E-5</v>
      </c>
      <c r="I22" s="5">
        <v>4.4400000000000004E-3</v>
      </c>
      <c r="J22" s="4">
        <v>2710</v>
      </c>
    </row>
    <row r="23" spans="1:10" ht="18">
      <c r="A23" s="3" t="s">
        <v>64</v>
      </c>
      <c r="B23" s="4" t="s">
        <v>82</v>
      </c>
      <c r="C23" s="4" t="s">
        <v>83</v>
      </c>
      <c r="D23" s="4">
        <f t="shared" si="1"/>
        <v>0.13678671265759246</v>
      </c>
      <c r="E23" s="4">
        <v>-2.87</v>
      </c>
      <c r="F23" s="4">
        <v>0.82199999999999995</v>
      </c>
      <c r="G23" s="4">
        <v>-3.48</v>
      </c>
      <c r="H23" s="5">
        <v>4.9299999999999995E-4</v>
      </c>
      <c r="I23" s="5">
        <v>5.7799999999999997E-2</v>
      </c>
      <c r="J23" s="4">
        <v>382</v>
      </c>
    </row>
    <row r="24" spans="1:10" ht="18">
      <c r="A24" s="3" t="s">
        <v>57</v>
      </c>
      <c r="B24" s="4" t="s">
        <v>85</v>
      </c>
      <c r="C24" s="4" t="s">
        <v>84</v>
      </c>
      <c r="D24" s="4">
        <f t="shared" si="1"/>
        <v>0.13121458545288339</v>
      </c>
      <c r="E24" s="4">
        <v>-2.93</v>
      </c>
      <c r="F24" s="4">
        <v>0.90800000000000003</v>
      </c>
      <c r="G24" s="4">
        <v>-3.23</v>
      </c>
      <c r="H24" s="5">
        <v>1.23E-3</v>
      </c>
      <c r="I24" s="5">
        <v>9.7100000000000006E-2</v>
      </c>
      <c r="J24" s="4">
        <v>11900</v>
      </c>
    </row>
    <row r="25" spans="1:10" ht="18">
      <c r="A25" s="3" t="s">
        <v>69</v>
      </c>
      <c r="B25" s="4" t="s">
        <v>86</v>
      </c>
      <c r="C25" s="4" t="s">
        <v>87</v>
      </c>
      <c r="D25" s="4">
        <f t="shared" si="1"/>
        <v>0.13030822010514018</v>
      </c>
      <c r="E25" s="4">
        <v>-2.94</v>
      </c>
      <c r="F25" s="4">
        <v>0.80500000000000005</v>
      </c>
      <c r="G25" s="4">
        <v>-3.65</v>
      </c>
      <c r="H25" s="5">
        <v>2.5900000000000001E-4</v>
      </c>
      <c r="I25" s="5">
        <v>3.85E-2</v>
      </c>
      <c r="J25" s="4">
        <v>744</v>
      </c>
    </row>
    <row r="26" spans="1:10" ht="18">
      <c r="A26" s="3" t="s">
        <v>65</v>
      </c>
      <c r="B26" s="4" t="s">
        <v>65</v>
      </c>
      <c r="C26" s="4" t="s">
        <v>88</v>
      </c>
      <c r="D26" s="4">
        <f t="shared" si="1"/>
        <v>0.12940811548017214</v>
      </c>
      <c r="E26" s="4">
        <v>-2.95</v>
      </c>
      <c r="F26" s="4">
        <v>0.9</v>
      </c>
      <c r="G26" s="4">
        <v>-3.28</v>
      </c>
      <c r="H26" s="5">
        <v>1.0499999999999999E-3</v>
      </c>
      <c r="I26" s="5">
        <v>0.09</v>
      </c>
      <c r="J26" s="4">
        <v>732</v>
      </c>
    </row>
    <row r="27" spans="1:10" ht="18">
      <c r="A27" s="3" t="s">
        <v>53</v>
      </c>
      <c r="B27" s="4" t="s">
        <v>89</v>
      </c>
      <c r="C27" s="4" t="s">
        <v>90</v>
      </c>
      <c r="D27" s="4">
        <f t="shared" si="1"/>
        <v>0.12158186842653569</v>
      </c>
      <c r="E27" s="4">
        <v>-3.04</v>
      </c>
      <c r="F27" s="4">
        <v>0.91100000000000003</v>
      </c>
      <c r="G27" s="4">
        <v>-3.33</v>
      </c>
      <c r="H27" s="5">
        <v>8.6399999999999997E-4</v>
      </c>
      <c r="I27" s="5">
        <v>8.2500000000000004E-2</v>
      </c>
      <c r="J27" s="4">
        <v>1410</v>
      </c>
    </row>
    <row r="28" spans="1:10" ht="18">
      <c r="A28" s="3" t="s">
        <v>48</v>
      </c>
      <c r="B28" s="4" t="s">
        <v>92</v>
      </c>
      <c r="C28" s="4" t="s">
        <v>91</v>
      </c>
      <c r="D28" s="4">
        <f t="shared" si="1"/>
        <v>0.11990801491565804</v>
      </c>
      <c r="E28" s="4">
        <v>-3.06</v>
      </c>
      <c r="F28" s="4">
        <v>0.95099999999999996</v>
      </c>
      <c r="G28" s="4">
        <v>-3.21</v>
      </c>
      <c r="H28" s="5">
        <v>1.31E-3</v>
      </c>
      <c r="I28" s="5">
        <v>9.7100000000000006E-2</v>
      </c>
      <c r="J28" s="4">
        <v>2960</v>
      </c>
    </row>
    <row r="29" spans="1:10" ht="18">
      <c r="A29" s="3" t="s">
        <v>56</v>
      </c>
      <c r="B29" s="4" t="s">
        <v>93</v>
      </c>
      <c r="C29" s="4" t="s">
        <v>94</v>
      </c>
      <c r="D29" s="4">
        <f t="shared" si="1"/>
        <v>0.1158235077362964</v>
      </c>
      <c r="E29" s="4">
        <v>-3.11</v>
      </c>
      <c r="F29" s="4">
        <v>0.66800000000000004</v>
      </c>
      <c r="G29" s="4">
        <v>-4.66</v>
      </c>
      <c r="H29" s="5">
        <v>3.14E-6</v>
      </c>
      <c r="I29" s="5">
        <v>1.17E-3</v>
      </c>
      <c r="J29" s="4">
        <v>814</v>
      </c>
    </row>
    <row r="30" spans="1:10" ht="18">
      <c r="A30" s="3" t="s">
        <v>63</v>
      </c>
      <c r="B30" s="4" t="s">
        <v>95</v>
      </c>
      <c r="C30" s="4" t="s">
        <v>96</v>
      </c>
      <c r="D30" s="4">
        <f t="shared" si="1"/>
        <v>0.1142289312786751</v>
      </c>
      <c r="E30" s="4">
        <v>-3.13</v>
      </c>
      <c r="F30" s="4">
        <v>0.96399999999999997</v>
      </c>
      <c r="G30" s="4">
        <v>-3.24</v>
      </c>
      <c r="H30" s="5">
        <v>1.1900000000000001E-3</v>
      </c>
      <c r="I30" s="5">
        <v>9.7100000000000006E-2</v>
      </c>
      <c r="J30" s="4">
        <v>1120</v>
      </c>
    </row>
    <row r="31" spans="1:10" ht="18">
      <c r="A31" s="3" t="s">
        <v>60</v>
      </c>
      <c r="B31" s="4" t="s">
        <v>97</v>
      </c>
      <c r="C31" s="4" t="s">
        <v>98</v>
      </c>
      <c r="D31" s="4">
        <f t="shared" si="1"/>
        <v>0.11187813386599654</v>
      </c>
      <c r="E31" s="4">
        <v>-3.16</v>
      </c>
      <c r="F31" s="4">
        <v>0.94599999999999995</v>
      </c>
      <c r="G31" s="4">
        <v>-3.34</v>
      </c>
      <c r="H31" s="5">
        <v>8.3000000000000001E-4</v>
      </c>
      <c r="I31" s="5">
        <v>8.2500000000000004E-2</v>
      </c>
      <c r="J31" s="4">
        <v>979</v>
      </c>
    </row>
    <row r="32" spans="1:10" ht="18">
      <c r="A32" s="3" t="s">
        <v>58</v>
      </c>
      <c r="B32" s="4" t="s">
        <v>99</v>
      </c>
      <c r="C32" s="4" t="s">
        <v>100</v>
      </c>
      <c r="D32" s="4">
        <f t="shared" si="1"/>
        <v>0.10957571516450439</v>
      </c>
      <c r="E32" s="4">
        <v>-3.19</v>
      </c>
      <c r="F32" s="4">
        <v>0.92500000000000004</v>
      </c>
      <c r="G32" s="4">
        <v>-3.44</v>
      </c>
      <c r="H32" s="5">
        <v>5.7200000000000003E-4</v>
      </c>
      <c r="I32" s="5">
        <v>6.3700000000000007E-2</v>
      </c>
      <c r="J32" s="4">
        <v>1010</v>
      </c>
    </row>
    <row r="33" spans="1:10" ht="18">
      <c r="A33" s="3" t="s">
        <v>61</v>
      </c>
      <c r="B33" s="4" t="s">
        <v>101</v>
      </c>
      <c r="C33" s="4" t="s">
        <v>102</v>
      </c>
      <c r="D33" s="4">
        <f t="shared" si="1"/>
        <v>0.10806715391348314</v>
      </c>
      <c r="E33" s="4">
        <v>-3.21</v>
      </c>
      <c r="F33" s="4">
        <v>0.996</v>
      </c>
      <c r="G33" s="4">
        <v>-3.22</v>
      </c>
      <c r="H33" s="5">
        <v>1.2899999999999999E-3</v>
      </c>
      <c r="I33" s="5">
        <v>9.7100000000000006E-2</v>
      </c>
      <c r="J33" s="4">
        <v>5620</v>
      </c>
    </row>
    <row r="34" spans="1:10" ht="18">
      <c r="A34" s="3" t="s">
        <v>59</v>
      </c>
      <c r="B34" s="4" t="s">
        <v>103</v>
      </c>
      <c r="C34" s="4" t="s">
        <v>104</v>
      </c>
      <c r="D34" s="4">
        <f t="shared" si="1"/>
        <v>0.1043859899285462</v>
      </c>
      <c r="E34" s="4">
        <v>-3.26</v>
      </c>
      <c r="F34" s="4">
        <v>0.98199999999999998</v>
      </c>
      <c r="G34" s="4">
        <v>-3.32</v>
      </c>
      <c r="H34" s="5">
        <v>8.9999999999999998E-4</v>
      </c>
      <c r="I34" s="5">
        <v>8.2500000000000004E-2</v>
      </c>
      <c r="J34" s="4">
        <v>2000</v>
      </c>
    </row>
    <row r="35" spans="1:10" ht="18">
      <c r="A35" s="3" t="s">
        <v>68</v>
      </c>
      <c r="B35" s="4" t="s">
        <v>105</v>
      </c>
      <c r="C35" s="4" t="s">
        <v>106</v>
      </c>
      <c r="D35" s="4">
        <f t="shared" si="1"/>
        <v>0.10366494322680522</v>
      </c>
      <c r="E35" s="4">
        <v>-3.27</v>
      </c>
      <c r="F35" s="4">
        <v>0.96799999999999997</v>
      </c>
      <c r="G35" s="4">
        <v>-3.38</v>
      </c>
      <c r="H35" s="5">
        <v>7.1599999999999995E-4</v>
      </c>
      <c r="I35" s="5">
        <v>7.5899999999999995E-2</v>
      </c>
      <c r="J35" s="4">
        <v>2020</v>
      </c>
    </row>
    <row r="36" spans="1:10" ht="18">
      <c r="A36" s="3" t="s">
        <v>49</v>
      </c>
      <c r="B36" s="4" t="s">
        <v>107</v>
      </c>
      <c r="C36" s="4" t="s">
        <v>108</v>
      </c>
      <c r="D36" s="4">
        <f t="shared" si="1"/>
        <v>0.10223775731972264</v>
      </c>
      <c r="E36" s="4">
        <v>-3.29</v>
      </c>
      <c r="F36" s="4">
        <v>0.99399999999999999</v>
      </c>
      <c r="G36" s="4">
        <v>-3.31</v>
      </c>
      <c r="H36" s="5">
        <v>9.2599999999999996E-4</v>
      </c>
      <c r="I36" s="5">
        <v>8.2500000000000004E-2</v>
      </c>
      <c r="J36" s="4">
        <v>3580</v>
      </c>
    </row>
    <row r="37" spans="1:10" ht="18">
      <c r="A37" s="3" t="s">
        <v>70</v>
      </c>
      <c r="B37" s="4" t="s">
        <v>109</v>
      </c>
      <c r="C37" s="4" t="s">
        <v>110</v>
      </c>
      <c r="D37" s="4">
        <f t="shared" si="1"/>
        <v>9.4732285406899902E-2</v>
      </c>
      <c r="E37" s="4">
        <v>-3.4</v>
      </c>
      <c r="F37" s="4">
        <v>0.96399999999999997</v>
      </c>
      <c r="G37" s="4">
        <v>-3.52</v>
      </c>
      <c r="H37" s="5">
        <v>4.2499999999999998E-4</v>
      </c>
      <c r="I37" s="5">
        <v>5.2600000000000001E-2</v>
      </c>
      <c r="J37" s="4">
        <v>1900</v>
      </c>
    </row>
    <row r="38" spans="1:10" ht="18">
      <c r="A38" s="3" t="s">
        <v>17</v>
      </c>
      <c r="B38" s="4" t="s">
        <v>37</v>
      </c>
      <c r="C38" s="4" t="s">
        <v>39</v>
      </c>
      <c r="D38" s="4">
        <f t="shared" si="1"/>
        <v>9.3428078039683657E-2</v>
      </c>
      <c r="E38" s="4">
        <v>-3.42</v>
      </c>
      <c r="F38" s="4">
        <v>0.58199999999999996</v>
      </c>
      <c r="G38" s="4">
        <v>-5.87</v>
      </c>
      <c r="H38" s="5">
        <v>4.3699999999999996E-9</v>
      </c>
      <c r="I38" s="5">
        <v>1.95E-6</v>
      </c>
      <c r="J38" s="4">
        <v>876</v>
      </c>
    </row>
    <row r="39" spans="1:10" ht="18">
      <c r="A39" s="3" t="s">
        <v>55</v>
      </c>
      <c r="B39" s="4" t="s">
        <v>111</v>
      </c>
      <c r="C39" s="4" t="s">
        <v>112</v>
      </c>
      <c r="D39" s="4">
        <f t="shared" si="1"/>
        <v>8.9622203000989234E-2</v>
      </c>
      <c r="E39" s="4">
        <v>-3.48</v>
      </c>
      <c r="F39" s="4">
        <v>0.97599999999999998</v>
      </c>
      <c r="G39" s="4">
        <v>-3.56</v>
      </c>
      <c r="H39" s="5">
        <v>3.68E-4</v>
      </c>
      <c r="I39" s="5">
        <v>4.82E-2</v>
      </c>
      <c r="J39" s="4">
        <v>4590</v>
      </c>
    </row>
    <row r="40" spans="1:10" ht="18">
      <c r="A40" s="3" t="s">
        <v>7</v>
      </c>
      <c r="B40" s="4" t="s">
        <v>42</v>
      </c>
      <c r="C40" s="4" t="s">
        <v>41</v>
      </c>
      <c r="D40" s="4">
        <f t="shared" si="1"/>
        <v>8.133386596512085E-2</v>
      </c>
      <c r="E40" s="4">
        <v>-3.62</v>
      </c>
      <c r="F40" s="4">
        <v>0.55800000000000005</v>
      </c>
      <c r="G40" s="4">
        <v>-6.49</v>
      </c>
      <c r="H40" s="5">
        <v>8.7299999999999998E-11</v>
      </c>
      <c r="I40" s="5">
        <v>6.4799999999999998E-8</v>
      </c>
      <c r="J40" s="4">
        <v>1400</v>
      </c>
    </row>
    <row r="41" spans="1:10" ht="18">
      <c r="A41" s="3" t="s">
        <v>51</v>
      </c>
      <c r="B41" s="4" t="s">
        <v>113</v>
      </c>
      <c r="C41" s="4" t="s">
        <v>114</v>
      </c>
      <c r="D41" s="4">
        <f t="shared" si="1"/>
        <v>7.9660039207453889E-2</v>
      </c>
      <c r="E41" s="4">
        <v>-3.65</v>
      </c>
      <c r="F41" s="4">
        <v>1.02</v>
      </c>
      <c r="G41" s="4">
        <v>-3.59</v>
      </c>
      <c r="H41" s="5">
        <v>3.28E-4</v>
      </c>
      <c r="I41" s="5">
        <v>4.5699999999999998E-2</v>
      </c>
      <c r="J41" s="4">
        <v>3020</v>
      </c>
    </row>
    <row r="42" spans="1:10" ht="18">
      <c r="A42" s="3" t="s">
        <v>62</v>
      </c>
      <c r="B42" s="4" t="s">
        <v>115</v>
      </c>
      <c r="C42" s="4" t="s">
        <v>116</v>
      </c>
      <c r="D42" s="4">
        <f t="shared" si="1"/>
        <v>7.1297732241776463E-2</v>
      </c>
      <c r="E42" s="4">
        <v>-3.81</v>
      </c>
      <c r="F42" s="4">
        <v>0.999</v>
      </c>
      <c r="G42" s="4">
        <v>-3.81</v>
      </c>
      <c r="H42" s="5">
        <v>1.37E-4</v>
      </c>
      <c r="I42" s="5">
        <v>2.5399999999999999E-2</v>
      </c>
      <c r="J42" s="4">
        <v>3180</v>
      </c>
    </row>
    <row r="43" spans="1:10" ht="18">
      <c r="A43" s="3" t="s">
        <v>47</v>
      </c>
      <c r="B43" s="4" t="s">
        <v>117</v>
      </c>
      <c r="C43" s="4" t="s">
        <v>118</v>
      </c>
      <c r="D43" s="4">
        <f t="shared" si="1"/>
        <v>7.0805242830987408E-2</v>
      </c>
      <c r="E43" s="4">
        <v>-3.82</v>
      </c>
      <c r="F43" s="4">
        <v>1.04</v>
      </c>
      <c r="G43" s="4">
        <v>-3.69</v>
      </c>
      <c r="H43" s="5">
        <v>2.22E-4</v>
      </c>
      <c r="I43" s="5">
        <v>3.5299999999999998E-2</v>
      </c>
      <c r="J43" s="4">
        <v>1980</v>
      </c>
    </row>
    <row r="44" spans="1:10" ht="18">
      <c r="A44" s="3" t="s">
        <v>9</v>
      </c>
      <c r="B44" s="4" t="s">
        <v>43</v>
      </c>
      <c r="C44" s="4" t="s">
        <v>44</v>
      </c>
      <c r="D44" s="4">
        <f t="shared" si="1"/>
        <v>6.1639544030834978E-2</v>
      </c>
      <c r="E44" s="4">
        <v>-4.0199999999999996</v>
      </c>
      <c r="F44" s="4">
        <v>0.64800000000000002</v>
      </c>
      <c r="G44" s="4">
        <v>-6.21</v>
      </c>
      <c r="H44" s="5">
        <v>5.38E-10</v>
      </c>
      <c r="I44" s="5">
        <v>2.9999999999999999E-7</v>
      </c>
      <c r="J44" s="4">
        <v>608</v>
      </c>
    </row>
    <row r="45" spans="1:10" ht="18">
      <c r="A45" s="3" t="s">
        <v>52</v>
      </c>
      <c r="B45" s="4" t="s">
        <v>119</v>
      </c>
      <c r="C45" s="4" t="s">
        <v>120</v>
      </c>
      <c r="D45" s="4">
        <f t="shared" si="1"/>
        <v>2.9769937438873042E-2</v>
      </c>
      <c r="E45" s="4">
        <v>-5.07</v>
      </c>
      <c r="F45" s="4">
        <v>1.17</v>
      </c>
      <c r="G45" s="4">
        <v>-4.3499999999999996</v>
      </c>
      <c r="H45" s="5">
        <v>1.3900000000000001E-5</v>
      </c>
      <c r="I45" s="5">
        <v>4.4200000000000003E-3</v>
      </c>
      <c r="J45" s="4">
        <v>418</v>
      </c>
    </row>
    <row r="46" spans="1:10" ht="18">
      <c r="A46" s="3" t="s">
        <v>16</v>
      </c>
      <c r="B46" s="4" t="s">
        <v>38</v>
      </c>
      <c r="C46" s="4" t="s">
        <v>40</v>
      </c>
      <c r="D46" s="4">
        <f t="shared" si="1"/>
        <v>1.3415084944339913E-2</v>
      </c>
      <c r="E46" s="4">
        <v>-6.22</v>
      </c>
      <c r="F46" s="4">
        <v>0.623</v>
      </c>
      <c r="G46" s="4">
        <v>-9.99</v>
      </c>
      <c r="H46" s="5">
        <v>1.69E-23</v>
      </c>
      <c r="I46" s="5">
        <v>3.7600000000000002E-20</v>
      </c>
      <c r="J46" s="4">
        <v>707</v>
      </c>
    </row>
    <row r="47" spans="1:10" ht="18">
      <c r="A47" s="3" t="s">
        <v>71</v>
      </c>
      <c r="B47" s="4" t="s">
        <v>121</v>
      </c>
      <c r="C47" s="4" t="s">
        <v>122</v>
      </c>
      <c r="D47" s="4">
        <f t="shared" si="1"/>
        <v>1.0308655552913239E-2</v>
      </c>
      <c r="E47" s="4">
        <v>-6.6</v>
      </c>
      <c r="F47" s="4">
        <v>0.90500000000000003</v>
      </c>
      <c r="G47" s="4">
        <v>-7.3</v>
      </c>
      <c r="H47" s="5">
        <v>2.9799999999999999E-13</v>
      </c>
      <c r="I47" s="5">
        <v>3.3099999999999999E-10</v>
      </c>
      <c r="J47" s="4">
        <v>1180</v>
      </c>
    </row>
    <row r="49" spans="1:10" ht="29">
      <c r="A49" s="2" t="s">
        <v>123</v>
      </c>
    </row>
    <row r="50" spans="1:10">
      <c r="A50" s="1" t="s">
        <v>0</v>
      </c>
      <c r="B50" s="1" t="s">
        <v>18</v>
      </c>
      <c r="C50" s="1" t="s">
        <v>19</v>
      </c>
      <c r="D50" s="1" t="s">
        <v>20</v>
      </c>
      <c r="E50" s="1" t="s">
        <v>2</v>
      </c>
      <c r="F50" s="1" t="s">
        <v>3</v>
      </c>
      <c r="G50" s="1" t="s">
        <v>4</v>
      </c>
      <c r="H50" s="1" t="s">
        <v>5</v>
      </c>
      <c r="I50" s="1" t="s">
        <v>6</v>
      </c>
      <c r="J50" s="1" t="s">
        <v>1</v>
      </c>
    </row>
    <row r="51" spans="1:10" ht="18">
      <c r="A51" s="3" t="s">
        <v>124</v>
      </c>
      <c r="B51" s="4" t="s">
        <v>131</v>
      </c>
      <c r="C51" s="4" t="s">
        <v>132</v>
      </c>
      <c r="D51" s="4">
        <f t="shared" ref="D51:D63" si="2">POWER(2,E51)</f>
        <v>19.29292524305216</v>
      </c>
      <c r="E51" s="4">
        <v>4.2699999999999996</v>
      </c>
      <c r="F51" s="4">
        <v>0.96899999999999997</v>
      </c>
      <c r="G51" s="4">
        <v>4.41</v>
      </c>
      <c r="H51" s="5">
        <v>1.04E-5</v>
      </c>
      <c r="I51" s="5">
        <v>3.47E-3</v>
      </c>
      <c r="J51" s="4">
        <v>154</v>
      </c>
    </row>
    <row r="52" spans="1:10" ht="18">
      <c r="A52" s="3" t="s">
        <v>126</v>
      </c>
      <c r="B52" s="4" t="s">
        <v>133</v>
      </c>
      <c r="C52" s="4" t="s">
        <v>134</v>
      </c>
      <c r="D52" s="4">
        <f t="shared" si="2"/>
        <v>7.1107414493325614</v>
      </c>
      <c r="E52" s="4">
        <v>2.83</v>
      </c>
      <c r="F52" s="4">
        <v>0.54700000000000004</v>
      </c>
      <c r="G52" s="4">
        <v>5.17</v>
      </c>
      <c r="H52" s="5">
        <v>2.29E-7</v>
      </c>
      <c r="I52" s="5">
        <v>8.3599999999999999E-5</v>
      </c>
      <c r="J52" s="4">
        <v>572</v>
      </c>
    </row>
    <row r="53" spans="1:10" s="11" customFormat="1" ht="18">
      <c r="A53" s="8" t="s">
        <v>125</v>
      </c>
      <c r="B53" s="9" t="s">
        <v>127</v>
      </c>
      <c r="C53" s="9" t="s">
        <v>128</v>
      </c>
      <c r="D53" s="9">
        <f t="shared" si="2"/>
        <v>0.19344562419279873</v>
      </c>
      <c r="E53" s="9">
        <v>-2.37</v>
      </c>
      <c r="F53" s="9">
        <v>0.66</v>
      </c>
      <c r="G53" s="9">
        <v>-3.6</v>
      </c>
      <c r="H53" s="10">
        <v>3.21E-4</v>
      </c>
      <c r="I53" s="10">
        <v>9.9199999999999997E-2</v>
      </c>
      <c r="J53" s="9">
        <v>107</v>
      </c>
    </row>
    <row r="54" spans="1:10" ht="18">
      <c r="A54" s="3" t="s">
        <v>54</v>
      </c>
      <c r="B54" s="4" t="s">
        <v>81</v>
      </c>
      <c r="C54" s="4" t="s">
        <v>80</v>
      </c>
      <c r="D54" s="4">
        <f t="shared" si="2"/>
        <v>9.7395572457562515E-2</v>
      </c>
      <c r="E54" s="4">
        <v>-3.36</v>
      </c>
      <c r="F54" s="4">
        <v>0.55200000000000005</v>
      </c>
      <c r="G54" s="4">
        <v>-6.09</v>
      </c>
      <c r="H54" s="5">
        <v>1.14E-9</v>
      </c>
      <c r="I54" s="5">
        <v>5.0900000000000002E-7</v>
      </c>
      <c r="J54" s="4">
        <v>5550</v>
      </c>
    </row>
    <row r="55" spans="1:10" ht="18">
      <c r="A55" s="3" t="s">
        <v>50</v>
      </c>
      <c r="B55" s="4" t="s">
        <v>73</v>
      </c>
      <c r="C55" s="4" t="s">
        <v>74</v>
      </c>
      <c r="D55" s="4">
        <f t="shared" si="2"/>
        <v>9.0245574720156013E-2</v>
      </c>
      <c r="E55" s="4">
        <v>-3.47</v>
      </c>
      <c r="F55" s="4">
        <v>0.52400000000000002</v>
      </c>
      <c r="G55" s="4">
        <v>-6.63</v>
      </c>
      <c r="H55" s="5">
        <v>3.4600000000000002E-11</v>
      </c>
      <c r="I55" s="5">
        <v>1.74E-8</v>
      </c>
      <c r="J55" s="4">
        <v>2780</v>
      </c>
    </row>
    <row r="56" spans="1:10" ht="18">
      <c r="A56" s="3" t="s">
        <v>17</v>
      </c>
      <c r="B56" s="4" t="s">
        <v>37</v>
      </c>
      <c r="C56" s="4" t="s">
        <v>39</v>
      </c>
      <c r="D56" s="4">
        <f t="shared" si="2"/>
        <v>8.133386596512085E-2</v>
      </c>
      <c r="E56" s="4">
        <v>-3.62</v>
      </c>
      <c r="F56" s="4">
        <v>0.52</v>
      </c>
      <c r="G56" s="4">
        <v>-6.96</v>
      </c>
      <c r="H56" s="5">
        <v>3.3800000000000001E-12</v>
      </c>
      <c r="I56" s="5">
        <v>2.7099999999999999E-9</v>
      </c>
      <c r="J56" s="4">
        <v>1820</v>
      </c>
    </row>
    <row r="57" spans="1:10" ht="18">
      <c r="A57" s="3" t="s">
        <v>129</v>
      </c>
      <c r="B57" s="4" t="s">
        <v>72</v>
      </c>
      <c r="C57" s="4" t="s">
        <v>130</v>
      </c>
      <c r="D57" s="4">
        <f t="shared" si="2"/>
        <v>8.0214118597681502E-2</v>
      </c>
      <c r="E57" s="4">
        <v>-3.64</v>
      </c>
      <c r="F57" s="4">
        <v>0.54200000000000004</v>
      </c>
      <c r="G57" s="4">
        <v>-6.72</v>
      </c>
      <c r="H57" s="5">
        <v>1.7900000000000001E-11</v>
      </c>
      <c r="I57" s="5">
        <v>1.02E-8</v>
      </c>
      <c r="J57" s="4">
        <v>1630</v>
      </c>
    </row>
    <row r="58" spans="1:10" ht="18">
      <c r="A58" s="3" t="s">
        <v>67</v>
      </c>
      <c r="B58" s="4" t="s">
        <v>78</v>
      </c>
      <c r="C58" s="4" t="s">
        <v>77</v>
      </c>
      <c r="D58" s="4">
        <f t="shared" si="2"/>
        <v>6.8393356328796229E-2</v>
      </c>
      <c r="E58" s="4">
        <v>-3.87</v>
      </c>
      <c r="F58" s="4">
        <v>0.54200000000000004</v>
      </c>
      <c r="G58" s="4">
        <v>-7.14</v>
      </c>
      <c r="H58" s="5">
        <v>9.1199999999999995E-13</v>
      </c>
      <c r="I58" s="5">
        <v>9.1400000000000005E-10</v>
      </c>
      <c r="J58" s="4">
        <v>6810</v>
      </c>
    </row>
    <row r="59" spans="1:10" ht="18">
      <c r="A59" s="3" t="s">
        <v>66</v>
      </c>
      <c r="B59" s="4" t="s">
        <v>76</v>
      </c>
      <c r="C59" s="4" t="s">
        <v>75</v>
      </c>
      <c r="D59" s="4">
        <f t="shared" si="2"/>
        <v>6.3372467486876832E-2</v>
      </c>
      <c r="E59" s="4">
        <v>-3.98</v>
      </c>
      <c r="F59" s="4">
        <v>0.57499999999999996</v>
      </c>
      <c r="G59" s="4">
        <v>-6.92</v>
      </c>
      <c r="H59" s="5">
        <v>4.51E-12</v>
      </c>
      <c r="I59" s="5">
        <v>3.0199999999999999E-9</v>
      </c>
      <c r="J59" s="4">
        <v>2990</v>
      </c>
    </row>
    <row r="60" spans="1:10" ht="18">
      <c r="A60" s="3" t="s">
        <v>56</v>
      </c>
      <c r="B60" s="4" t="s">
        <v>93</v>
      </c>
      <c r="C60" s="4" t="s">
        <v>94</v>
      </c>
      <c r="D60" s="4">
        <f t="shared" si="2"/>
        <v>4.9377581991461091E-2</v>
      </c>
      <c r="E60" s="4">
        <v>-4.34</v>
      </c>
      <c r="F60" s="4">
        <v>0.83299999999999996</v>
      </c>
      <c r="G60" s="4">
        <v>-5.22</v>
      </c>
      <c r="H60" s="5">
        <v>1.8300000000000001E-7</v>
      </c>
      <c r="I60" s="5">
        <v>7.3300000000000006E-5</v>
      </c>
      <c r="J60" s="4">
        <v>2750</v>
      </c>
    </row>
    <row r="61" spans="1:10" ht="18">
      <c r="A61" s="3" t="s">
        <v>7</v>
      </c>
      <c r="B61" s="4" t="s">
        <v>42</v>
      </c>
      <c r="C61" s="4" t="s">
        <v>41</v>
      </c>
      <c r="D61" s="4">
        <f t="shared" si="2"/>
        <v>4.5436641166259714E-2</v>
      </c>
      <c r="E61" s="4">
        <v>-4.46</v>
      </c>
      <c r="F61" s="4">
        <v>0.52500000000000002</v>
      </c>
      <c r="G61" s="4">
        <v>-8.5</v>
      </c>
      <c r="H61" s="5">
        <v>1.8400000000000001E-17</v>
      </c>
      <c r="I61" s="5">
        <v>2.7700000000000001E-14</v>
      </c>
      <c r="J61" s="4">
        <v>3040</v>
      </c>
    </row>
    <row r="62" spans="1:10" ht="18">
      <c r="A62" s="3" t="s">
        <v>9</v>
      </c>
      <c r="B62" s="4" t="s">
        <v>43</v>
      </c>
      <c r="C62" s="4" t="s">
        <v>44</v>
      </c>
      <c r="D62" s="4">
        <f t="shared" si="2"/>
        <v>2.8955876934074084E-2</v>
      </c>
      <c r="E62" s="4">
        <v>-5.1100000000000003</v>
      </c>
      <c r="F62" s="4">
        <v>0.60099999999999998</v>
      </c>
      <c r="G62" s="4">
        <v>-8.49</v>
      </c>
      <c r="H62" s="5">
        <v>2.0699999999999999E-17</v>
      </c>
      <c r="I62" s="5">
        <v>2.7700000000000001E-14</v>
      </c>
      <c r="J62" s="4">
        <v>1110</v>
      </c>
    </row>
    <row r="63" spans="1:10" ht="18">
      <c r="A63" s="3" t="s">
        <v>16</v>
      </c>
      <c r="B63" s="4" t="s">
        <v>38</v>
      </c>
      <c r="C63" s="4" t="s">
        <v>40</v>
      </c>
      <c r="D63" s="4">
        <f t="shared" si="2"/>
        <v>4.9787524504658672E-3</v>
      </c>
      <c r="E63" s="4">
        <v>-7.65</v>
      </c>
      <c r="F63" s="4">
        <v>0.61699999999999999</v>
      </c>
      <c r="G63" s="4">
        <v>-12.4</v>
      </c>
      <c r="H63" s="5">
        <v>2.6099999999999997E-35</v>
      </c>
      <c r="I63" s="5">
        <v>1.05E-31</v>
      </c>
      <c r="J63" s="4">
        <v>17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DataSet 1 DqseBDpmrAvsWT</vt:lpstr>
      <vt:lpstr>DataSet 2 DqseCDpmrAvsWT</vt:lpstr>
      <vt:lpstr>DataSet 3 DqseBvsWT</vt:lpstr>
      <vt:lpstr>DataSet 4 DpmrAvs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Hadjifrangiskou</dc:creator>
  <cp:lastModifiedBy>Maria Hadjifrangiskou</cp:lastModifiedBy>
  <dcterms:created xsi:type="dcterms:W3CDTF">2017-08-20T20:41:09Z</dcterms:created>
  <dcterms:modified xsi:type="dcterms:W3CDTF">2023-05-18T17:51:00Z</dcterms:modified>
</cp:coreProperties>
</file>